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elano/Roberto/"/>
    </mc:Choice>
  </mc:AlternateContent>
  <xr:revisionPtr revIDLastSave="0" documentId="8_{F72A1D3B-91C7-8142-A014-E6392060909D}" xr6:coauthVersionLast="47" xr6:coauthVersionMax="47" xr10:uidLastSave="{00000000-0000-0000-0000-000000000000}"/>
  <bookViews>
    <workbookView xWindow="10780" yWindow="500" windowWidth="38400" windowHeight="22740" activeTab="2" xr2:uid="{DDCDF353-67BF-0545-8DF0-5B4186B5F644}"/>
  </bookViews>
  <sheets>
    <sheet name="helaD6" sheetId="1" r:id="rId1"/>
    <sheet name="rpeD14" sheetId="3" r:id="rId2"/>
    <sheet name="helaD13" sheetId="4" r:id="rId3"/>
    <sheet name="rpeD7" sheetId="2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5" uniqueCount="493">
  <si>
    <t>id</t>
  </si>
  <si>
    <t>num</t>
  </si>
  <si>
    <t>neg|score</t>
  </si>
  <si>
    <t>neg|p-value</t>
  </si>
  <si>
    <t>neg|fdr</t>
  </si>
  <si>
    <t>neg|rank</t>
  </si>
  <si>
    <t>neg|goodsgrna</t>
  </si>
  <si>
    <t>neg|lfc</t>
  </si>
  <si>
    <t>pos|score</t>
  </si>
  <si>
    <t>pos|p-value</t>
  </si>
  <si>
    <t>pos|fdr</t>
  </si>
  <si>
    <t>pos|rank</t>
  </si>
  <si>
    <t>pos|goodsgrna</t>
  </si>
  <si>
    <t>pos|lfc</t>
  </si>
  <si>
    <t>CCNF</t>
  </si>
  <si>
    <t>CHKA</t>
  </si>
  <si>
    <t>PPCDC</t>
  </si>
  <si>
    <t>IREB2</t>
  </si>
  <si>
    <t>USP37</t>
  </si>
  <si>
    <t>CHTF8</t>
  </si>
  <si>
    <t>GCLC</t>
  </si>
  <si>
    <t>ALS2CL</t>
  </si>
  <si>
    <t>NCOA4</t>
  </si>
  <si>
    <t>FLVCR1</t>
  </si>
  <si>
    <t>VCX3A</t>
  </si>
  <si>
    <t>AP2A1</t>
  </si>
  <si>
    <t>ZNF511</t>
  </si>
  <si>
    <t>COPS7A</t>
  </si>
  <si>
    <t>RECQL4</t>
  </si>
  <si>
    <t>FAAP24</t>
  </si>
  <si>
    <t>ACADS</t>
  </si>
  <si>
    <t>CHTF18</t>
  </si>
  <si>
    <t>HIST1H1D</t>
  </si>
  <si>
    <t>TMEM63A</t>
  </si>
  <si>
    <t>TMEM210</t>
  </si>
  <si>
    <t>PRICKLE4</t>
  </si>
  <si>
    <t>SPAG4</t>
  </si>
  <si>
    <t>ADRA1D</t>
  </si>
  <si>
    <t>FCHO2</t>
  </si>
  <si>
    <t>SEPHS1</t>
  </si>
  <si>
    <t>DYNC1LI2</t>
  </si>
  <si>
    <t>STK10</t>
  </si>
  <si>
    <t>RNF44</t>
  </si>
  <si>
    <t>PPCS</t>
  </si>
  <si>
    <t>GLP1R</t>
  </si>
  <si>
    <t>RMDN3</t>
  </si>
  <si>
    <t>FANCM</t>
  </si>
  <si>
    <t>TSC2</t>
  </si>
  <si>
    <t>MED16</t>
  </si>
  <si>
    <t>LRRC57</t>
  </si>
  <si>
    <t>CFLAR</t>
  </si>
  <si>
    <t>SZT2</t>
  </si>
  <si>
    <t>SHISA4</t>
  </si>
  <si>
    <t>LCN8</t>
  </si>
  <si>
    <t>C12orf49</t>
  </si>
  <si>
    <t>SRSF11</t>
  </si>
  <si>
    <t>SCAMP1</t>
  </si>
  <si>
    <t>PPP1R1C</t>
  </si>
  <si>
    <t>OR1B1</t>
  </si>
  <si>
    <t>TM2D3</t>
  </si>
  <si>
    <t>PI16</t>
  </si>
  <si>
    <t>ATG14</t>
  </si>
  <si>
    <t>MST1R</t>
  </si>
  <si>
    <t>TNFRSF10D</t>
  </si>
  <si>
    <t>GDF3</t>
  </si>
  <si>
    <t>SMIM3</t>
  </si>
  <si>
    <t>CRYGD</t>
  </si>
  <si>
    <t>RABL2B</t>
  </si>
  <si>
    <t>STEAP3</t>
  </si>
  <si>
    <t>ZC3H14</t>
  </si>
  <si>
    <t>PRF1</t>
  </si>
  <si>
    <t>MARCO</t>
  </si>
  <si>
    <t>KRTAP1-3</t>
  </si>
  <si>
    <t>UBE2C</t>
  </si>
  <si>
    <t>CPLX2</t>
  </si>
  <si>
    <t>WDR4</t>
  </si>
  <si>
    <t>PCDHB16</t>
  </si>
  <si>
    <t>VPS45</t>
  </si>
  <si>
    <t>ABO</t>
  </si>
  <si>
    <t>KCTD20</t>
  </si>
  <si>
    <t>MROH5</t>
  </si>
  <si>
    <t>ZFP62</t>
  </si>
  <si>
    <t>CLINT1</t>
  </si>
  <si>
    <t>RNLS</t>
  </si>
  <si>
    <t>OARD1</t>
  </si>
  <si>
    <t>POSTN</t>
  </si>
  <si>
    <t>CPNE6</t>
  </si>
  <si>
    <t>NPRL2</t>
  </si>
  <si>
    <t>HIST1H1A</t>
  </si>
  <si>
    <t>ANKRD34B</t>
  </si>
  <si>
    <t>R3HDML</t>
  </si>
  <si>
    <t>KLF12</t>
  </si>
  <si>
    <t>SQRDL</t>
  </si>
  <si>
    <t>CCP110</t>
  </si>
  <si>
    <t>FUOM</t>
  </si>
  <si>
    <t>PSME2</t>
  </si>
  <si>
    <t>CATSPER3</t>
  </si>
  <si>
    <t>BDKRB1</t>
  </si>
  <si>
    <t>TEN1</t>
  </si>
  <si>
    <t>DYNLL1</t>
  </si>
  <si>
    <t>GJD4</t>
  </si>
  <si>
    <t>RSPO1</t>
  </si>
  <si>
    <t>ADAMTS5</t>
  </si>
  <si>
    <t>FAM222A</t>
  </si>
  <si>
    <t>RTL1</t>
  </si>
  <si>
    <t>CNOT6</t>
  </si>
  <si>
    <t>IRX1</t>
  </si>
  <si>
    <t>GSS</t>
  </si>
  <si>
    <t>FLT4</t>
  </si>
  <si>
    <t>ADAM15</t>
  </si>
  <si>
    <t>WDR83</t>
  </si>
  <si>
    <t>VEGFA</t>
  </si>
  <si>
    <t>HEMK1</t>
  </si>
  <si>
    <t>TNFRSF10B</t>
  </si>
  <si>
    <t>SMTNL2</t>
  </si>
  <si>
    <t>LARP1</t>
  </si>
  <si>
    <t>UBE2S</t>
  </si>
  <si>
    <t>PNPLA4</t>
  </si>
  <si>
    <t>SLC25A27</t>
  </si>
  <si>
    <t>KIAA1161</t>
  </si>
  <si>
    <t>MTF1</t>
  </si>
  <si>
    <t>SYNJ2</t>
  </si>
  <si>
    <t>COQ5</t>
  </si>
  <si>
    <t>PRUNE</t>
  </si>
  <si>
    <t>AMBN</t>
  </si>
  <si>
    <t>DRP2</t>
  </si>
  <si>
    <t>CTC1</t>
  </si>
  <si>
    <t>LCE5A</t>
  </si>
  <si>
    <t>RNF112</t>
  </si>
  <si>
    <t>VPS11</t>
  </si>
  <si>
    <t>TCERG1</t>
  </si>
  <si>
    <t>ALS2CR12</t>
  </si>
  <si>
    <t>BCL2</t>
  </si>
  <si>
    <t>REEP2</t>
  </si>
  <si>
    <t>RABEPK</t>
  </si>
  <si>
    <t>PRRX1</t>
  </si>
  <si>
    <t>SYNCRIP</t>
  </si>
  <si>
    <t>FMNL3</t>
  </si>
  <si>
    <t>ERCC1</t>
  </si>
  <si>
    <t>PSD3</t>
  </si>
  <si>
    <t>FANCL</t>
  </si>
  <si>
    <t>PELI2</t>
  </si>
  <si>
    <t>CHRNA5</t>
  </si>
  <si>
    <t>GRSF1</t>
  </si>
  <si>
    <t>FAM179B</t>
  </si>
  <si>
    <t>TSC1</t>
  </si>
  <si>
    <t>CAPN15</t>
  </si>
  <si>
    <t>CTPS1</t>
  </si>
  <si>
    <t>DGKD</t>
  </si>
  <si>
    <t>KCNK15</t>
  </si>
  <si>
    <t>RBM22</t>
  </si>
  <si>
    <t>CAMK2A</t>
  </si>
  <si>
    <t>CASP8</t>
  </si>
  <si>
    <t>CDSN</t>
  </si>
  <si>
    <t>PCDHB7</t>
  </si>
  <si>
    <t>RNASEH2B</t>
  </si>
  <si>
    <t>PKMYT1</t>
  </si>
  <si>
    <t>KRTAP4-8</t>
  </si>
  <si>
    <t>PFN1</t>
  </si>
  <si>
    <t>HUS1</t>
  </si>
  <si>
    <t>DSCC1</t>
  </si>
  <si>
    <t>FBXO17</t>
  </si>
  <si>
    <t>ESRP1</t>
  </si>
  <si>
    <t>INS-IGF2</t>
  </si>
  <si>
    <t>DEPTOR</t>
  </si>
  <si>
    <t>EAPP</t>
  </si>
  <si>
    <t>THAP4</t>
  </si>
  <si>
    <t>MROH7</t>
  </si>
  <si>
    <t>CORO7-PAM16</t>
  </si>
  <si>
    <t>C17orf67</t>
  </si>
  <si>
    <t>ZNF628</t>
  </si>
  <si>
    <t>FZR1</t>
  </si>
  <si>
    <t>SLC25A28</t>
  </si>
  <si>
    <t>RAD1</t>
  </si>
  <si>
    <t>FNBP1L</t>
  </si>
  <si>
    <t>ADCK3</t>
  </si>
  <si>
    <t>NKD1</t>
  </si>
  <si>
    <t>BRAP</t>
  </si>
  <si>
    <t>SIVA1</t>
  </si>
  <si>
    <t>IFT20</t>
  </si>
  <si>
    <t>NLRC5</t>
  </si>
  <si>
    <t>KLHL20</t>
  </si>
  <si>
    <t>CSN3</t>
  </si>
  <si>
    <t>RNASE4</t>
  </si>
  <si>
    <t>RBMS3</t>
  </si>
  <si>
    <t>SUPT7L</t>
  </si>
  <si>
    <t>RELA</t>
  </si>
  <si>
    <t>CTSB</t>
  </si>
  <si>
    <t>GOLGA8J</t>
  </si>
  <si>
    <t>GAS2L2</t>
  </si>
  <si>
    <t>MASP2</t>
  </si>
  <si>
    <t>WIF1</t>
  </si>
  <si>
    <t>POU2F1</t>
  </si>
  <si>
    <t>KIAA0753</t>
  </si>
  <si>
    <t>GGNBP2</t>
  </si>
  <si>
    <t>CNOT11</t>
  </si>
  <si>
    <t>PAK4</t>
  </si>
  <si>
    <t>GPR157</t>
  </si>
  <si>
    <t>F2</t>
  </si>
  <si>
    <t>TEX13B</t>
  </si>
  <si>
    <t>ATP6V0A1</t>
  </si>
  <si>
    <t>CCAR1</t>
  </si>
  <si>
    <t>UBE2V1</t>
  </si>
  <si>
    <t>GNA12</t>
  </si>
  <si>
    <t>DCTD</t>
  </si>
  <si>
    <t>DRG2</t>
  </si>
  <si>
    <t>PARG</t>
  </si>
  <si>
    <t>PIWIL4</t>
  </si>
  <si>
    <t>EFR3A</t>
  </si>
  <si>
    <t>FERMT2</t>
  </si>
  <si>
    <t>RAET1L</t>
  </si>
  <si>
    <t>ARHGAP5</t>
  </si>
  <si>
    <t>RAD9A</t>
  </si>
  <si>
    <t>PBX4</t>
  </si>
  <si>
    <t>PCBP1</t>
  </si>
  <si>
    <t>RAD17</t>
  </si>
  <si>
    <t>ACTC1</t>
  </si>
  <si>
    <t>RMI1</t>
  </si>
  <si>
    <t>ACYP1</t>
  </si>
  <si>
    <t>UBE2L6</t>
  </si>
  <si>
    <t>RAB40AL</t>
  </si>
  <si>
    <t>PLXNB2</t>
  </si>
  <si>
    <t>TMEM191B</t>
  </si>
  <si>
    <t>TGFBR1</t>
  </si>
  <si>
    <t>NF1</t>
  </si>
  <si>
    <t>CS</t>
  </si>
  <si>
    <t>SAMD13</t>
  </si>
  <si>
    <t>SNRK</t>
  </si>
  <si>
    <t>FEV</t>
  </si>
  <si>
    <t>HOOK2</t>
  </si>
  <si>
    <t>HSPA2</t>
  </si>
  <si>
    <t>ZHX3</t>
  </si>
  <si>
    <t>CBFB</t>
  </si>
  <si>
    <t>PSENEN</t>
  </si>
  <si>
    <t>SPEN</t>
  </si>
  <si>
    <t>TFPT</t>
  </si>
  <si>
    <t>MMP9</t>
  </si>
  <si>
    <t>CAMKK2</t>
  </si>
  <si>
    <t>BAK1</t>
  </si>
  <si>
    <t>EIF3K</t>
  </si>
  <si>
    <t>CLEC3B</t>
  </si>
  <si>
    <t>HCAR1</t>
  </si>
  <si>
    <t>RFX1</t>
  </si>
  <si>
    <t>ARL4C</t>
  </si>
  <si>
    <t>TIPRL</t>
  </si>
  <si>
    <t>C11orf98</t>
  </si>
  <si>
    <t>MFHAS1</t>
  </si>
  <si>
    <t>DUSP4</t>
  </si>
  <si>
    <t>IQSEC3</t>
  </si>
  <si>
    <t>SERPINB8</t>
  </si>
  <si>
    <t>ZBED4</t>
  </si>
  <si>
    <t>PPP2CA</t>
  </si>
  <si>
    <t>CEACAM16</t>
  </si>
  <si>
    <t>FAHD2B</t>
  </si>
  <si>
    <t>DOCK5</t>
  </si>
  <si>
    <t>PIF1</t>
  </si>
  <si>
    <t>KRTAP5-10</t>
  </si>
  <si>
    <t>CHUK</t>
  </si>
  <si>
    <t>YWHAE</t>
  </si>
  <si>
    <t>STX7</t>
  </si>
  <si>
    <t>TMEM233</t>
  </si>
  <si>
    <t>PTHLH</t>
  </si>
  <si>
    <t>FCGRT</t>
  </si>
  <si>
    <t>TMEM38A</t>
  </si>
  <si>
    <t>ECEL1</t>
  </si>
  <si>
    <t>NEURL1</t>
  </si>
  <si>
    <t>NIN</t>
  </si>
  <si>
    <t>SAG</t>
  </si>
  <si>
    <t>RABEP1</t>
  </si>
  <si>
    <t>FAM220A</t>
  </si>
  <si>
    <t>CCND2</t>
  </si>
  <si>
    <t>ACADVL</t>
  </si>
  <si>
    <t>TMEM222</t>
  </si>
  <si>
    <t>CALHM3</t>
  </si>
  <si>
    <t>NFRKB</t>
  </si>
  <si>
    <t>KCNA6</t>
  </si>
  <si>
    <t>TSKS</t>
  </si>
  <si>
    <t>SPRED2</t>
  </si>
  <si>
    <t>ZCCHC13</t>
  </si>
  <si>
    <t>OTX1</t>
  </si>
  <si>
    <t>IFNA21</t>
  </si>
  <si>
    <t>MACROD1</t>
  </si>
  <si>
    <t>MEF2BNB-MEF2B</t>
  </si>
  <si>
    <t>TNS3</t>
  </si>
  <si>
    <t>CEND1</t>
  </si>
  <si>
    <t>EME1</t>
  </si>
  <si>
    <t>LRRC41</t>
  </si>
  <si>
    <t>STK17A</t>
  </si>
  <si>
    <t>TCTN2</t>
  </si>
  <si>
    <t>ITGA2B</t>
  </si>
  <si>
    <t>ARIH2OS</t>
  </si>
  <si>
    <t>MIPOL1</t>
  </si>
  <si>
    <t>PTPRJ</t>
  </si>
  <si>
    <t>EDNRA</t>
  </si>
  <si>
    <t>TMEM41B</t>
  </si>
  <si>
    <t>ACTN1</t>
  </si>
  <si>
    <t>ETV7</t>
  </si>
  <si>
    <t>SPRY2</t>
  </si>
  <si>
    <t>DIO3</t>
  </si>
  <si>
    <t>SETD2</t>
  </si>
  <si>
    <t>UBR2</t>
  </si>
  <si>
    <t>ARL5A</t>
  </si>
  <si>
    <t>RFX3</t>
  </si>
  <si>
    <t>CPLX3</t>
  </si>
  <si>
    <t>CPNE9</t>
  </si>
  <si>
    <t>KRTAP19-4</t>
  </si>
  <si>
    <t>MNT</t>
  </si>
  <si>
    <t>ZNF836</t>
  </si>
  <si>
    <t>FAM86C1</t>
  </si>
  <si>
    <t>KLF7</t>
  </si>
  <si>
    <t>OTOP3</t>
  </si>
  <si>
    <t>BPIFB2</t>
  </si>
  <si>
    <t>PPP4R3A</t>
  </si>
  <si>
    <t>LCMT1</t>
  </si>
  <si>
    <t>ALAS1</t>
  </si>
  <si>
    <t>SIX4</t>
  </si>
  <si>
    <t>SMAD5</t>
  </si>
  <si>
    <t>C2CD5</t>
  </si>
  <si>
    <t>ALAD</t>
  </si>
  <si>
    <t>MPC2</t>
  </si>
  <si>
    <t>PDHB</t>
  </si>
  <si>
    <t>TMEM94</t>
  </si>
  <si>
    <t>PHF14</t>
  </si>
  <si>
    <t>RALGAPB</t>
  </si>
  <si>
    <t>CTRB2</t>
  </si>
  <si>
    <t>STK32A</t>
  </si>
  <si>
    <t>SGCZ</t>
  </si>
  <si>
    <t>CNTN2</t>
  </si>
  <si>
    <t>ARL5C</t>
  </si>
  <si>
    <t>KCTD5</t>
  </si>
  <si>
    <t>ASB7</t>
  </si>
  <si>
    <t>KIAA0907</t>
  </si>
  <si>
    <t>BRINP1</t>
  </si>
  <si>
    <t>JMJD6</t>
  </si>
  <si>
    <t>FRMD3</t>
  </si>
  <si>
    <t>PTCHD4</t>
  </si>
  <si>
    <t>IGSF22</t>
  </si>
  <si>
    <t>ACVR1</t>
  </si>
  <si>
    <t>KLC4</t>
  </si>
  <si>
    <t>CAPN14</t>
  </si>
  <si>
    <t>PCDHA5</t>
  </si>
  <si>
    <t>PCDHGB5</t>
  </si>
  <si>
    <t>ATMIN</t>
  </si>
  <si>
    <t>LCN6</t>
  </si>
  <si>
    <t>FIBCD1</t>
  </si>
  <si>
    <t>FSTL4</t>
  </si>
  <si>
    <t>MPC1</t>
  </si>
  <si>
    <t>ATP2C1</t>
  </si>
  <si>
    <t>PTTG1</t>
  </si>
  <si>
    <t>FAM195A</t>
  </si>
  <si>
    <t>TCEAL1</t>
  </si>
  <si>
    <t>ERF</t>
  </si>
  <si>
    <t>ENG</t>
  </si>
  <si>
    <t>TIMM23B</t>
  </si>
  <si>
    <t>TFPI2</t>
  </si>
  <si>
    <t>CD74</t>
  </si>
  <si>
    <t>CFAP97</t>
  </si>
  <si>
    <t>PDIK1L</t>
  </si>
  <si>
    <t>VASN</t>
  </si>
  <si>
    <t>HMBS</t>
  </si>
  <si>
    <t>PDCD10</t>
  </si>
  <si>
    <t>POPDC2</t>
  </si>
  <si>
    <t>HERC2</t>
  </si>
  <si>
    <t>DST</t>
  </si>
  <si>
    <t>EVI5L</t>
  </si>
  <si>
    <t>SBNO2</t>
  </si>
  <si>
    <t>MB</t>
  </si>
  <si>
    <t>C7orf60</t>
  </si>
  <si>
    <t>CRAT</t>
  </si>
  <si>
    <t>KIF2C</t>
  </si>
  <si>
    <t>VSIG1</t>
  </si>
  <si>
    <t>PRDM8</t>
  </si>
  <si>
    <t>PLPP7</t>
  </si>
  <si>
    <t>PP2D1</t>
  </si>
  <si>
    <t>KPTN</t>
  </si>
  <si>
    <t>LMX1B</t>
  </si>
  <si>
    <t>TTLL9</t>
  </si>
  <si>
    <t>KRTAP5-2</t>
  </si>
  <si>
    <t>ELAVL1</t>
  </si>
  <si>
    <t>MYBPH</t>
  </si>
  <si>
    <t>DEPDC5</t>
  </si>
  <si>
    <t>CXCL14</t>
  </si>
  <si>
    <t>WHSC1</t>
  </si>
  <si>
    <t>SET</t>
  </si>
  <si>
    <t>ANKRD9</t>
  </si>
  <si>
    <t>MYH7</t>
  </si>
  <si>
    <t>MIEF2</t>
  </si>
  <si>
    <t>IGF2R</t>
  </si>
  <si>
    <t>FOXM1</t>
  </si>
  <si>
    <t>SPATA7</t>
  </si>
  <si>
    <t>UBXN7</t>
  </si>
  <si>
    <t>SLC41A3</t>
  </si>
  <si>
    <t>GMEB2</t>
  </si>
  <si>
    <t>KLF5</t>
  </si>
  <si>
    <t>SECISBP2L</t>
  </si>
  <si>
    <t>DBX1</t>
  </si>
  <si>
    <t>GRIN3A</t>
  </si>
  <si>
    <t>HPSE2</t>
  </si>
  <si>
    <t>TLX2</t>
  </si>
  <si>
    <t>FAF2</t>
  </si>
  <si>
    <t>RHAG</t>
  </si>
  <si>
    <t>PNOC</t>
  </si>
  <si>
    <t>CUL5</t>
  </si>
  <si>
    <t>FAM19A4</t>
  </si>
  <si>
    <t>GALK2</t>
  </si>
  <si>
    <t>FLCN</t>
  </si>
  <si>
    <t>VAV2</t>
  </si>
  <si>
    <t>BHMT</t>
  </si>
  <si>
    <t>NANS</t>
  </si>
  <si>
    <t>FAM117B</t>
  </si>
  <si>
    <t>HBS1L</t>
  </si>
  <si>
    <t>PPIG</t>
  </si>
  <si>
    <t>APEX2</t>
  </si>
  <si>
    <t>EIF4E1B</t>
  </si>
  <si>
    <t>ZNF605</t>
  </si>
  <si>
    <t>CNNM2</t>
  </si>
  <si>
    <t>PRR14</t>
  </si>
  <si>
    <t>RFC4</t>
  </si>
  <si>
    <t>XRCC1</t>
  </si>
  <si>
    <t>SAP30L</t>
  </si>
  <si>
    <t>SLC25A6</t>
  </si>
  <si>
    <t>CRMP1</t>
  </si>
  <si>
    <t>AP2M1</t>
  </si>
  <si>
    <t>DMRT3</t>
  </si>
  <si>
    <t>PTPN2</t>
  </si>
  <si>
    <t>ANKRD11</t>
  </si>
  <si>
    <t>OR1I1</t>
  </si>
  <si>
    <t>LIPA</t>
  </si>
  <si>
    <t>ELMSAN1</t>
  </si>
  <si>
    <t>SYNPO</t>
  </si>
  <si>
    <t>RNF144B</t>
  </si>
  <si>
    <t>ITPRIP</t>
  </si>
  <si>
    <t>TCAIM</t>
  </si>
  <si>
    <t>FANCD2</t>
  </si>
  <si>
    <t>RAB1A</t>
  </si>
  <si>
    <t>KLHL31</t>
  </si>
  <si>
    <t>CCDC27</t>
  </si>
  <si>
    <t>ABHD16B</t>
  </si>
  <si>
    <t>CCDC71L</t>
  </si>
  <si>
    <t>GIN1</t>
  </si>
  <si>
    <t>UFM1</t>
  </si>
  <si>
    <t>EPG5</t>
  </si>
  <si>
    <t>CXXC5</t>
  </si>
  <si>
    <t>AGK</t>
  </si>
  <si>
    <t>PHF6</t>
  </si>
  <si>
    <t>PLEKHM3</t>
  </si>
  <si>
    <t>TMEM63B</t>
  </si>
  <si>
    <t>PCDHGB2</t>
  </si>
  <si>
    <t>KCND3</t>
  </si>
  <si>
    <t>CLSPN</t>
  </si>
  <si>
    <t>ADNP</t>
  </si>
  <si>
    <t>CTNNA2</t>
  </si>
  <si>
    <t>SCGN</t>
  </si>
  <si>
    <t>HMBOX1</t>
  </si>
  <si>
    <t>TVP23C</t>
  </si>
  <si>
    <t>NUDT22</t>
  </si>
  <si>
    <t>AKAP12</t>
  </si>
  <si>
    <t>RNF167</t>
  </si>
  <si>
    <t>AQP12B</t>
  </si>
  <si>
    <t>RNASEH2A</t>
  </si>
  <si>
    <t>CDPF1</t>
  </si>
  <si>
    <t>SLC36A2</t>
  </si>
  <si>
    <t>KMT5B</t>
  </si>
  <si>
    <t>VIP</t>
  </si>
  <si>
    <t>ZBTB14</t>
  </si>
  <si>
    <t>FAM196B</t>
  </si>
  <si>
    <t>UBE2D3</t>
  </si>
  <si>
    <t>GSG2</t>
  </si>
  <si>
    <t>ZBTB43</t>
  </si>
  <si>
    <t>GALC</t>
  </si>
  <si>
    <t>MYH6</t>
  </si>
  <si>
    <t>PRM2</t>
  </si>
  <si>
    <t>CT45A4</t>
  </si>
  <si>
    <t>ANKRD18B</t>
  </si>
  <si>
    <t>PKHD1L1</t>
  </si>
  <si>
    <t>GLYATL3</t>
  </si>
  <si>
    <t>GPR107</t>
  </si>
  <si>
    <t>KRTAP3-1</t>
  </si>
  <si>
    <t>TRAK1</t>
  </si>
  <si>
    <t>GPR176</t>
  </si>
  <si>
    <t>OTOS</t>
  </si>
  <si>
    <t>ZNF776</t>
  </si>
  <si>
    <t>TMEM64</t>
  </si>
  <si>
    <t>IL17A</t>
  </si>
  <si>
    <t>RANBP9</t>
  </si>
  <si>
    <t>COL26A1</t>
  </si>
  <si>
    <t>PELO</t>
  </si>
  <si>
    <t>CTDSP1</t>
  </si>
  <si>
    <t>INSM2</t>
  </si>
  <si>
    <t>ANLN</t>
  </si>
  <si>
    <t>ECSCR</t>
  </si>
  <si>
    <t>PLXNB1</t>
  </si>
  <si>
    <t>ANK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17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18136-8BD6-EC4D-B66C-A18353AA6027}">
  <dimension ref="A1:N143"/>
  <sheetViews>
    <sheetView topLeftCell="A123" workbookViewId="0">
      <selection activeCell="E143" sqref="E143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>
        <v>3</v>
      </c>
      <c r="C2" s="1">
        <v>9.4587999999999996E-9</v>
      </c>
      <c r="D2" s="1">
        <v>2.5946999999999998E-7</v>
      </c>
      <c r="E2">
        <v>4.9500000000000004E-3</v>
      </c>
      <c r="F2">
        <v>1</v>
      </c>
      <c r="G2">
        <v>3</v>
      </c>
      <c r="H2">
        <v>-1.0885</v>
      </c>
      <c r="I2">
        <v>1</v>
      </c>
      <c r="J2">
        <v>1</v>
      </c>
      <c r="K2">
        <v>1</v>
      </c>
      <c r="L2">
        <v>19079</v>
      </c>
      <c r="M2">
        <v>0</v>
      </c>
      <c r="N2">
        <v>-1.0885</v>
      </c>
    </row>
    <row r="3" spans="1:14" x14ac:dyDescent="0.2">
      <c r="A3" t="s">
        <v>15</v>
      </c>
      <c r="B3">
        <v>3</v>
      </c>
      <c r="C3" s="1">
        <v>3.0923000000000002E-7</v>
      </c>
      <c r="D3" s="1">
        <v>7.7841999999999995E-7</v>
      </c>
      <c r="E3">
        <v>4.9500000000000004E-3</v>
      </c>
      <c r="F3">
        <v>3</v>
      </c>
      <c r="G3">
        <v>3</v>
      </c>
      <c r="H3">
        <v>-1.7022999999999999</v>
      </c>
      <c r="I3">
        <v>1</v>
      </c>
      <c r="J3">
        <v>1</v>
      </c>
      <c r="K3">
        <v>1</v>
      </c>
      <c r="L3">
        <v>19077</v>
      </c>
      <c r="M3">
        <v>0</v>
      </c>
      <c r="N3">
        <v>-1.7022999999999999</v>
      </c>
    </row>
    <row r="4" spans="1:14" x14ac:dyDescent="0.2">
      <c r="A4" t="s">
        <v>16</v>
      </c>
      <c r="B4">
        <v>3</v>
      </c>
      <c r="C4" s="1">
        <v>2.8596E-7</v>
      </c>
      <c r="D4" s="1">
        <v>7.7841999999999995E-7</v>
      </c>
      <c r="E4">
        <v>4.9500000000000004E-3</v>
      </c>
      <c r="F4">
        <v>2</v>
      </c>
      <c r="G4">
        <v>3</v>
      </c>
      <c r="H4">
        <v>-1.2523</v>
      </c>
      <c r="I4">
        <v>1</v>
      </c>
      <c r="J4">
        <v>1</v>
      </c>
      <c r="K4">
        <v>1</v>
      </c>
      <c r="L4">
        <v>19078</v>
      </c>
      <c r="M4">
        <v>0</v>
      </c>
      <c r="N4">
        <v>-1.2523</v>
      </c>
    </row>
    <row r="5" spans="1:14" x14ac:dyDescent="0.2">
      <c r="A5" t="s">
        <v>17</v>
      </c>
      <c r="B5">
        <v>3</v>
      </c>
      <c r="C5" s="1">
        <v>6.3768000000000003E-7</v>
      </c>
      <c r="D5" s="1">
        <v>1.8163000000000001E-6</v>
      </c>
      <c r="E5">
        <v>8.6630000000000006E-3</v>
      </c>
      <c r="F5">
        <v>4</v>
      </c>
      <c r="G5">
        <v>3</v>
      </c>
      <c r="H5">
        <v>-1.8154999999999999</v>
      </c>
      <c r="I5">
        <v>1</v>
      </c>
      <c r="J5">
        <v>1</v>
      </c>
      <c r="K5">
        <v>1</v>
      </c>
      <c r="L5">
        <v>19076</v>
      </c>
      <c r="M5">
        <v>0</v>
      </c>
      <c r="N5">
        <v>-1.8154999999999999</v>
      </c>
    </row>
    <row r="6" spans="1:14" x14ac:dyDescent="0.2">
      <c r="A6" t="s">
        <v>18</v>
      </c>
      <c r="B6">
        <v>3</v>
      </c>
      <c r="C6" s="1">
        <v>8.0528999999999998E-7</v>
      </c>
      <c r="D6" s="1">
        <v>2.3352999999999999E-6</v>
      </c>
      <c r="E6">
        <v>8.9110000000000005E-3</v>
      </c>
      <c r="F6">
        <v>5</v>
      </c>
      <c r="G6">
        <v>3</v>
      </c>
      <c r="H6">
        <v>-1.5999000000000001</v>
      </c>
      <c r="I6">
        <v>1</v>
      </c>
      <c r="J6">
        <v>1</v>
      </c>
      <c r="K6">
        <v>1</v>
      </c>
      <c r="L6">
        <v>19075</v>
      </c>
      <c r="M6">
        <v>0</v>
      </c>
      <c r="N6">
        <v>-1.5999000000000001</v>
      </c>
    </row>
    <row r="7" spans="1:14" x14ac:dyDescent="0.2">
      <c r="A7" t="s">
        <v>19</v>
      </c>
      <c r="B7">
        <v>3</v>
      </c>
      <c r="C7" s="1">
        <v>1.0694000000000001E-6</v>
      </c>
      <c r="D7" s="1">
        <v>3.3732000000000002E-6</v>
      </c>
      <c r="E7">
        <v>1.0725999999999999E-2</v>
      </c>
      <c r="F7">
        <v>6</v>
      </c>
      <c r="G7">
        <v>3</v>
      </c>
      <c r="H7">
        <v>-2.4676999999999998</v>
      </c>
      <c r="I7">
        <v>1</v>
      </c>
      <c r="J7">
        <v>1</v>
      </c>
      <c r="K7">
        <v>1</v>
      </c>
      <c r="L7">
        <v>19074</v>
      </c>
      <c r="M7">
        <v>0</v>
      </c>
      <c r="N7">
        <v>-2.4676999999999998</v>
      </c>
    </row>
    <row r="8" spans="1:14" x14ac:dyDescent="0.2">
      <c r="A8" t="s">
        <v>20</v>
      </c>
      <c r="B8">
        <v>3</v>
      </c>
      <c r="C8" s="1">
        <v>3.1649E-6</v>
      </c>
      <c r="D8" s="1">
        <v>9.6005000000000007E-6</v>
      </c>
      <c r="E8">
        <v>2.6166999999999999E-2</v>
      </c>
      <c r="F8">
        <v>7</v>
      </c>
      <c r="G8">
        <v>3</v>
      </c>
      <c r="H8">
        <v>-2.3506</v>
      </c>
      <c r="I8">
        <v>1</v>
      </c>
      <c r="J8">
        <v>1</v>
      </c>
      <c r="K8">
        <v>1</v>
      </c>
      <c r="L8">
        <v>19073</v>
      </c>
      <c r="M8">
        <v>0</v>
      </c>
      <c r="N8">
        <v>-2.3506</v>
      </c>
    </row>
    <row r="9" spans="1:14" x14ac:dyDescent="0.2">
      <c r="A9" t="s">
        <v>21</v>
      </c>
      <c r="B9">
        <v>3</v>
      </c>
      <c r="C9" s="1">
        <v>4.138E-6</v>
      </c>
      <c r="D9" s="1">
        <v>1.2714000000000001E-5</v>
      </c>
      <c r="E9">
        <v>3.0322000000000002E-2</v>
      </c>
      <c r="F9">
        <v>8</v>
      </c>
      <c r="G9">
        <v>2</v>
      </c>
      <c r="H9">
        <v>-0.67139000000000004</v>
      </c>
      <c r="I9">
        <v>0.94559000000000004</v>
      </c>
      <c r="J9">
        <v>0.94579999999999997</v>
      </c>
      <c r="K9">
        <v>1</v>
      </c>
      <c r="L9">
        <v>17653</v>
      </c>
      <c r="M9">
        <v>0</v>
      </c>
      <c r="N9">
        <v>-0.67139000000000004</v>
      </c>
    </row>
    <row r="10" spans="1:14" x14ac:dyDescent="0.2">
      <c r="A10" t="s">
        <v>22</v>
      </c>
      <c r="B10">
        <v>3</v>
      </c>
      <c r="C10" s="1">
        <v>6.6155999999999998E-6</v>
      </c>
      <c r="D10" s="1">
        <v>2.2574000000000001E-5</v>
      </c>
      <c r="E10">
        <v>4.7855000000000002E-2</v>
      </c>
      <c r="F10">
        <v>9</v>
      </c>
      <c r="G10">
        <v>3</v>
      </c>
      <c r="H10">
        <v>-1.488</v>
      </c>
      <c r="I10">
        <v>0.99999000000000005</v>
      </c>
      <c r="J10">
        <v>0.99999000000000005</v>
      </c>
      <c r="K10">
        <v>1</v>
      </c>
      <c r="L10">
        <v>19072</v>
      </c>
      <c r="M10">
        <v>0</v>
      </c>
      <c r="N10">
        <v>-1.488</v>
      </c>
    </row>
    <row r="11" spans="1:14" x14ac:dyDescent="0.2">
      <c r="A11" t="s">
        <v>23</v>
      </c>
      <c r="B11">
        <v>3</v>
      </c>
      <c r="C11" s="1">
        <v>8.8085000000000005E-6</v>
      </c>
      <c r="D11" s="1">
        <v>3.1915000000000002E-5</v>
      </c>
      <c r="E11">
        <v>6.0891000000000001E-2</v>
      </c>
      <c r="F11">
        <v>10</v>
      </c>
      <c r="G11">
        <v>2</v>
      </c>
      <c r="H11">
        <v>-1.3110999999999999</v>
      </c>
      <c r="I11">
        <v>2.3289000000000001E-2</v>
      </c>
      <c r="J11">
        <v>5.9582000000000003E-2</v>
      </c>
      <c r="K11">
        <v>0.82313700000000001</v>
      </c>
      <c r="L11">
        <v>1369</v>
      </c>
      <c r="M11">
        <v>1</v>
      </c>
      <c r="N11">
        <v>-1.3110999999999999</v>
      </c>
    </row>
    <row r="12" spans="1:14" x14ac:dyDescent="0.2">
      <c r="A12" t="s">
        <v>24</v>
      </c>
      <c r="B12">
        <v>3</v>
      </c>
      <c r="C12" s="1">
        <v>1.4068E-5</v>
      </c>
      <c r="D12" s="1">
        <v>4.7484000000000001E-5</v>
      </c>
      <c r="E12">
        <v>7.8795000000000004E-2</v>
      </c>
      <c r="F12">
        <v>11</v>
      </c>
      <c r="G12">
        <v>2</v>
      </c>
      <c r="H12">
        <v>-0.80032000000000003</v>
      </c>
      <c r="I12">
        <v>0.43029000000000001</v>
      </c>
      <c r="J12">
        <v>0.48971999999999999</v>
      </c>
      <c r="K12">
        <v>1</v>
      </c>
      <c r="L12">
        <v>8917</v>
      </c>
      <c r="M12">
        <v>1</v>
      </c>
      <c r="N12">
        <v>-0.80032000000000003</v>
      </c>
    </row>
    <row r="13" spans="1:14" x14ac:dyDescent="0.2">
      <c r="A13" t="s">
        <v>25</v>
      </c>
      <c r="B13">
        <v>3</v>
      </c>
      <c r="C13" s="1">
        <v>1.4986E-5</v>
      </c>
      <c r="D13" s="1">
        <v>4.9558999999999998E-5</v>
      </c>
      <c r="E13">
        <v>7.8795000000000004E-2</v>
      </c>
      <c r="F13">
        <v>12</v>
      </c>
      <c r="G13">
        <v>3</v>
      </c>
      <c r="H13">
        <v>-1.4064000000000001</v>
      </c>
      <c r="I13">
        <v>0.99819999999999998</v>
      </c>
      <c r="J13">
        <v>0.99824999999999997</v>
      </c>
      <c r="K13">
        <v>1</v>
      </c>
      <c r="L13">
        <v>18992</v>
      </c>
      <c r="M13">
        <v>0</v>
      </c>
      <c r="N13">
        <v>-1.4064000000000001</v>
      </c>
    </row>
    <row r="14" spans="1:14" x14ac:dyDescent="0.2">
      <c r="A14" t="s">
        <v>26</v>
      </c>
      <c r="B14">
        <v>3</v>
      </c>
      <c r="C14" s="1">
        <v>2.5117E-5</v>
      </c>
      <c r="D14" s="1">
        <v>8.0696000000000001E-5</v>
      </c>
      <c r="E14">
        <v>9.6389000000000002E-2</v>
      </c>
      <c r="F14">
        <v>14</v>
      </c>
      <c r="G14">
        <v>3</v>
      </c>
      <c r="H14">
        <v>-0.65439000000000003</v>
      </c>
      <c r="I14">
        <v>0.99997000000000003</v>
      </c>
      <c r="J14">
        <v>0.99997999999999998</v>
      </c>
      <c r="K14">
        <v>1</v>
      </c>
      <c r="L14">
        <v>19070</v>
      </c>
      <c r="M14">
        <v>0</v>
      </c>
      <c r="N14">
        <v>-0.65439000000000003</v>
      </c>
    </row>
    <row r="15" spans="1:14" x14ac:dyDescent="0.2">
      <c r="A15" t="s">
        <v>27</v>
      </c>
      <c r="B15">
        <v>3</v>
      </c>
      <c r="C15" s="1">
        <v>2.6024E-5</v>
      </c>
      <c r="D15" s="1">
        <v>8.2253E-5</v>
      </c>
      <c r="E15">
        <v>9.6389000000000002E-2</v>
      </c>
      <c r="F15">
        <v>15</v>
      </c>
      <c r="G15">
        <v>3</v>
      </c>
      <c r="H15">
        <v>-0.82877999999999996</v>
      </c>
      <c r="I15">
        <v>0.99997000000000003</v>
      </c>
      <c r="J15">
        <v>0.99997999999999998</v>
      </c>
      <c r="K15">
        <v>1</v>
      </c>
      <c r="L15">
        <v>19069</v>
      </c>
      <c r="M15">
        <v>0</v>
      </c>
      <c r="N15">
        <v>-0.82877999999999996</v>
      </c>
    </row>
    <row r="16" spans="1:14" x14ac:dyDescent="0.2">
      <c r="A16" t="s">
        <v>28</v>
      </c>
      <c r="B16">
        <v>3</v>
      </c>
      <c r="C16" s="1">
        <v>2.6109E-5</v>
      </c>
      <c r="D16" s="1">
        <v>8.2772E-5</v>
      </c>
      <c r="E16">
        <v>9.6389000000000002E-2</v>
      </c>
      <c r="F16">
        <v>16</v>
      </c>
      <c r="G16">
        <v>3</v>
      </c>
      <c r="H16">
        <v>-1.5689</v>
      </c>
      <c r="I16">
        <v>0.99978999999999996</v>
      </c>
      <c r="J16">
        <v>0.99978</v>
      </c>
      <c r="K16">
        <v>1</v>
      </c>
      <c r="L16">
        <v>19056</v>
      </c>
      <c r="M16">
        <v>0</v>
      </c>
      <c r="N16">
        <v>-1.5689</v>
      </c>
    </row>
    <row r="17" spans="1:14" x14ac:dyDescent="0.2">
      <c r="A17" t="s">
        <v>29</v>
      </c>
      <c r="B17">
        <v>3</v>
      </c>
      <c r="C17" s="1">
        <v>2.7376E-5</v>
      </c>
      <c r="D17" s="1">
        <v>8.5885999999999997E-5</v>
      </c>
      <c r="E17">
        <v>9.6389000000000002E-2</v>
      </c>
      <c r="F17">
        <v>17</v>
      </c>
      <c r="G17">
        <v>3</v>
      </c>
      <c r="H17">
        <v>-0.94491999999999998</v>
      </c>
      <c r="I17">
        <v>0.99997000000000003</v>
      </c>
      <c r="J17">
        <v>0.99997999999999998</v>
      </c>
      <c r="K17">
        <v>1</v>
      </c>
      <c r="L17">
        <v>19068</v>
      </c>
      <c r="M17">
        <v>0</v>
      </c>
      <c r="N17">
        <v>-0.94491999999999998</v>
      </c>
    </row>
    <row r="18" spans="1:14" x14ac:dyDescent="0.2">
      <c r="A18" t="s">
        <v>30</v>
      </c>
      <c r="B18">
        <v>3</v>
      </c>
      <c r="C18" s="1">
        <v>3.6717000000000001E-5</v>
      </c>
      <c r="D18">
        <v>1.1443E-4</v>
      </c>
      <c r="E18">
        <v>0.12128700000000001</v>
      </c>
      <c r="F18">
        <v>18</v>
      </c>
      <c r="G18">
        <v>3</v>
      </c>
      <c r="H18">
        <v>-0.70065</v>
      </c>
      <c r="I18">
        <v>0.99995999999999996</v>
      </c>
      <c r="J18">
        <v>0.99997000000000003</v>
      </c>
      <c r="K18">
        <v>1</v>
      </c>
      <c r="L18">
        <v>19067</v>
      </c>
      <c r="M18">
        <v>0</v>
      </c>
      <c r="N18">
        <v>-0.70065</v>
      </c>
    </row>
    <row r="19" spans="1:14" x14ac:dyDescent="0.2">
      <c r="A19" t="s">
        <v>31</v>
      </c>
      <c r="B19">
        <v>3</v>
      </c>
      <c r="C19" s="1">
        <v>4.2728999999999997E-5</v>
      </c>
      <c r="D19">
        <v>1.3415000000000001E-4</v>
      </c>
      <c r="E19">
        <v>0.13470599999999999</v>
      </c>
      <c r="F19">
        <v>19</v>
      </c>
      <c r="G19">
        <v>3</v>
      </c>
      <c r="H19">
        <v>-1.3698999999999999</v>
      </c>
      <c r="I19">
        <v>0.99995999999999996</v>
      </c>
      <c r="J19">
        <v>0.99995999999999996</v>
      </c>
      <c r="K19">
        <v>1</v>
      </c>
      <c r="L19">
        <v>19066</v>
      </c>
      <c r="M19">
        <v>0</v>
      </c>
      <c r="N19">
        <v>-1.3698999999999999</v>
      </c>
    </row>
    <row r="20" spans="1:14" x14ac:dyDescent="0.2">
      <c r="A20" t="s">
        <v>32</v>
      </c>
      <c r="B20">
        <v>3</v>
      </c>
      <c r="C20" s="1">
        <v>5.4222999999999999E-5</v>
      </c>
      <c r="D20">
        <v>1.6477000000000001E-4</v>
      </c>
      <c r="E20">
        <v>0.15717800000000001</v>
      </c>
      <c r="F20">
        <v>20</v>
      </c>
      <c r="G20">
        <v>3</v>
      </c>
      <c r="H20">
        <v>-0.67942000000000002</v>
      </c>
      <c r="I20">
        <v>0.99995000000000001</v>
      </c>
      <c r="J20">
        <v>0.99995000000000001</v>
      </c>
      <c r="K20">
        <v>1</v>
      </c>
      <c r="L20">
        <v>19065</v>
      </c>
      <c r="M20">
        <v>0</v>
      </c>
      <c r="N20">
        <v>-0.67942000000000002</v>
      </c>
    </row>
    <row r="21" spans="1:14" x14ac:dyDescent="0.2">
      <c r="A21" t="s">
        <v>33</v>
      </c>
      <c r="B21">
        <v>3</v>
      </c>
      <c r="C21" s="1">
        <v>6.1023000000000002E-5</v>
      </c>
      <c r="D21">
        <v>1.9071E-4</v>
      </c>
      <c r="E21">
        <v>0.173267</v>
      </c>
      <c r="F21">
        <v>21</v>
      </c>
      <c r="G21">
        <v>3</v>
      </c>
      <c r="H21">
        <v>-0.92139000000000004</v>
      </c>
      <c r="I21">
        <v>0.99968000000000001</v>
      </c>
      <c r="J21">
        <v>0.99966999999999995</v>
      </c>
      <c r="K21">
        <v>1</v>
      </c>
      <c r="L21">
        <v>19049</v>
      </c>
      <c r="M21">
        <v>0</v>
      </c>
      <c r="N21">
        <v>-0.92139000000000004</v>
      </c>
    </row>
    <row r="22" spans="1:14" x14ac:dyDescent="0.2">
      <c r="A22" t="s">
        <v>34</v>
      </c>
      <c r="B22">
        <v>3</v>
      </c>
      <c r="C22" s="1">
        <v>6.6922999999999996E-5</v>
      </c>
      <c r="D22">
        <v>2.0835999999999999E-4</v>
      </c>
      <c r="E22">
        <v>0.18069299999999999</v>
      </c>
      <c r="F22">
        <v>22</v>
      </c>
      <c r="G22">
        <v>3</v>
      </c>
      <c r="H22">
        <v>-0.73724999999999996</v>
      </c>
      <c r="I22">
        <v>0.99992999999999999</v>
      </c>
      <c r="J22">
        <v>0.99992999999999999</v>
      </c>
      <c r="K22">
        <v>1</v>
      </c>
      <c r="L22">
        <v>19064</v>
      </c>
      <c r="M22">
        <v>0</v>
      </c>
      <c r="N22">
        <v>-0.73724999999999996</v>
      </c>
    </row>
    <row r="23" spans="1:14" x14ac:dyDescent="0.2">
      <c r="A23" t="s">
        <v>35</v>
      </c>
      <c r="B23">
        <v>3</v>
      </c>
      <c r="C23" s="1">
        <v>7.8325999999999995E-5</v>
      </c>
      <c r="D23">
        <v>2.4105E-4</v>
      </c>
      <c r="E23">
        <v>0.191356</v>
      </c>
      <c r="F23">
        <v>23</v>
      </c>
      <c r="G23">
        <v>2</v>
      </c>
      <c r="H23">
        <v>-0.57865999999999995</v>
      </c>
      <c r="I23">
        <v>0.83074000000000003</v>
      </c>
      <c r="J23">
        <v>0.83076000000000005</v>
      </c>
      <c r="K23">
        <v>1</v>
      </c>
      <c r="L23">
        <v>15318</v>
      </c>
      <c r="M23">
        <v>0</v>
      </c>
      <c r="N23">
        <v>-0.57865999999999995</v>
      </c>
    </row>
    <row r="24" spans="1:14" x14ac:dyDescent="0.2">
      <c r="A24" t="s">
        <v>36</v>
      </c>
      <c r="B24">
        <v>3</v>
      </c>
      <c r="C24" s="1">
        <v>8.2746999999999999E-5</v>
      </c>
      <c r="D24">
        <v>2.5143000000000002E-4</v>
      </c>
      <c r="E24">
        <v>0.191356</v>
      </c>
      <c r="F24">
        <v>24</v>
      </c>
      <c r="G24">
        <v>3</v>
      </c>
      <c r="H24">
        <v>-0.67417000000000005</v>
      </c>
      <c r="I24">
        <v>0.99992000000000003</v>
      </c>
      <c r="J24">
        <v>0.99990999999999997</v>
      </c>
      <c r="K24">
        <v>1</v>
      </c>
      <c r="L24">
        <v>19063</v>
      </c>
      <c r="M24">
        <v>0</v>
      </c>
      <c r="N24">
        <v>-0.67417000000000005</v>
      </c>
    </row>
    <row r="25" spans="1:14" x14ac:dyDescent="0.2">
      <c r="A25" t="s">
        <v>37</v>
      </c>
      <c r="B25">
        <v>3</v>
      </c>
      <c r="C25" s="1">
        <v>8.6266000000000004E-5</v>
      </c>
      <c r="D25">
        <v>2.5766E-4</v>
      </c>
      <c r="E25">
        <v>0.191356</v>
      </c>
      <c r="F25">
        <v>25</v>
      </c>
      <c r="G25">
        <v>3</v>
      </c>
      <c r="H25">
        <v>-0.78013999999999994</v>
      </c>
      <c r="I25">
        <v>0.99990999999999997</v>
      </c>
      <c r="J25">
        <v>0.99990999999999997</v>
      </c>
      <c r="K25">
        <v>1</v>
      </c>
      <c r="L25">
        <v>19062</v>
      </c>
      <c r="M25">
        <v>0</v>
      </c>
      <c r="N25">
        <v>-0.78013999999999994</v>
      </c>
    </row>
    <row r="26" spans="1:14" x14ac:dyDescent="0.2">
      <c r="A26" t="s">
        <v>38</v>
      </c>
      <c r="B26">
        <v>3</v>
      </c>
      <c r="C26" s="1">
        <v>8.7313999999999998E-5</v>
      </c>
      <c r="D26">
        <v>2.6077000000000001E-4</v>
      </c>
      <c r="E26">
        <v>0.191356</v>
      </c>
      <c r="F26">
        <v>26</v>
      </c>
      <c r="G26">
        <v>3</v>
      </c>
      <c r="H26">
        <v>-1.2064999999999999</v>
      </c>
      <c r="I26">
        <v>0.99978</v>
      </c>
      <c r="J26">
        <v>0.99977000000000005</v>
      </c>
      <c r="K26">
        <v>1</v>
      </c>
      <c r="L26">
        <v>19053</v>
      </c>
      <c r="M26">
        <v>0</v>
      </c>
      <c r="N26">
        <v>-1.2064999999999999</v>
      </c>
    </row>
    <row r="27" spans="1:14" x14ac:dyDescent="0.2">
      <c r="A27" t="s">
        <v>39</v>
      </c>
      <c r="B27">
        <v>3</v>
      </c>
      <c r="C27">
        <v>1.0513E-4</v>
      </c>
      <c r="D27">
        <v>3.2615999999999998E-4</v>
      </c>
      <c r="E27">
        <v>0.216667</v>
      </c>
      <c r="F27">
        <v>27</v>
      </c>
      <c r="G27">
        <v>3</v>
      </c>
      <c r="H27">
        <v>-1.0854999999999999</v>
      </c>
      <c r="I27">
        <v>0.99988999999999995</v>
      </c>
      <c r="J27">
        <v>0.99988999999999995</v>
      </c>
      <c r="K27">
        <v>1</v>
      </c>
      <c r="L27">
        <v>19061</v>
      </c>
      <c r="M27">
        <v>0</v>
      </c>
      <c r="N27">
        <v>-1.0854999999999999</v>
      </c>
    </row>
    <row r="28" spans="1:14" x14ac:dyDescent="0.2">
      <c r="A28" t="s">
        <v>40</v>
      </c>
      <c r="B28">
        <v>3</v>
      </c>
      <c r="C28">
        <v>1.0682E-4</v>
      </c>
      <c r="D28">
        <v>3.3083E-4</v>
      </c>
      <c r="E28">
        <v>0.216667</v>
      </c>
      <c r="F28">
        <v>28</v>
      </c>
      <c r="G28">
        <v>2</v>
      </c>
      <c r="H28">
        <v>-0.81201999999999996</v>
      </c>
      <c r="I28">
        <v>0.86773999999999996</v>
      </c>
      <c r="J28">
        <v>0.86778999999999995</v>
      </c>
      <c r="K28">
        <v>1</v>
      </c>
      <c r="L28">
        <v>16053</v>
      </c>
      <c r="M28">
        <v>0</v>
      </c>
      <c r="N28">
        <v>-0.81201999999999996</v>
      </c>
    </row>
    <row r="29" spans="1:14" x14ac:dyDescent="0.2">
      <c r="A29" t="s">
        <v>41</v>
      </c>
      <c r="B29">
        <v>3</v>
      </c>
      <c r="C29">
        <v>1.0744E-4</v>
      </c>
      <c r="D29">
        <v>3.3239000000000001E-4</v>
      </c>
      <c r="E29">
        <v>0.216667</v>
      </c>
      <c r="F29">
        <v>29</v>
      </c>
      <c r="G29">
        <v>2</v>
      </c>
      <c r="H29">
        <v>-0.66456999999999999</v>
      </c>
      <c r="I29">
        <v>0.56577999999999995</v>
      </c>
      <c r="J29">
        <v>0.58438000000000001</v>
      </c>
      <c r="K29">
        <v>1</v>
      </c>
      <c r="L29">
        <v>10659</v>
      </c>
      <c r="M29">
        <v>1</v>
      </c>
      <c r="N29">
        <v>-0.66456999999999999</v>
      </c>
    </row>
    <row r="30" spans="1:14" x14ac:dyDescent="0.2">
      <c r="A30" t="s">
        <v>42</v>
      </c>
      <c r="B30">
        <v>3</v>
      </c>
      <c r="C30">
        <v>1.0993999999999999E-4</v>
      </c>
      <c r="D30">
        <v>3.4068999999999999E-4</v>
      </c>
      <c r="E30">
        <v>0.216667</v>
      </c>
      <c r="F30">
        <v>30</v>
      </c>
      <c r="G30">
        <v>3</v>
      </c>
      <c r="H30">
        <v>-0.65312000000000003</v>
      </c>
      <c r="I30">
        <v>0.97123000000000004</v>
      </c>
      <c r="J30">
        <v>0.97138999999999998</v>
      </c>
      <c r="K30">
        <v>1</v>
      </c>
      <c r="L30">
        <v>18263</v>
      </c>
      <c r="M30">
        <v>0</v>
      </c>
      <c r="N30">
        <v>-0.65312000000000003</v>
      </c>
    </row>
    <row r="31" spans="1:14" x14ac:dyDescent="0.2">
      <c r="A31" t="s">
        <v>43</v>
      </c>
      <c r="B31">
        <v>3</v>
      </c>
      <c r="C31">
        <v>1.3033000000000001E-4</v>
      </c>
      <c r="D31">
        <v>3.9672999999999998E-4</v>
      </c>
      <c r="E31">
        <v>0.23117299999999999</v>
      </c>
      <c r="F31">
        <v>32</v>
      </c>
      <c r="G31">
        <v>3</v>
      </c>
      <c r="H31">
        <v>-0.86338999999999999</v>
      </c>
      <c r="I31">
        <v>0.99263000000000001</v>
      </c>
      <c r="J31">
        <v>0.99275000000000002</v>
      </c>
      <c r="K31">
        <v>1</v>
      </c>
      <c r="L31">
        <v>18815</v>
      </c>
      <c r="M31">
        <v>0</v>
      </c>
      <c r="N31">
        <v>-0.86338999999999999</v>
      </c>
    </row>
    <row r="32" spans="1:14" x14ac:dyDescent="0.2">
      <c r="A32" t="s">
        <v>44</v>
      </c>
      <c r="B32">
        <v>3</v>
      </c>
      <c r="C32">
        <v>1.6179000000000001E-4</v>
      </c>
      <c r="D32">
        <v>4.9222000000000003E-4</v>
      </c>
      <c r="E32">
        <v>0.27001399999999998</v>
      </c>
      <c r="F32">
        <v>34</v>
      </c>
      <c r="G32">
        <v>3</v>
      </c>
      <c r="H32">
        <v>-0.58791000000000004</v>
      </c>
      <c r="I32">
        <v>0.99983999999999995</v>
      </c>
      <c r="J32">
        <v>0.99983999999999995</v>
      </c>
      <c r="K32">
        <v>1</v>
      </c>
      <c r="L32">
        <v>19058</v>
      </c>
      <c r="M32">
        <v>0</v>
      </c>
      <c r="N32">
        <v>-0.58791000000000004</v>
      </c>
    </row>
    <row r="33" spans="1:14" x14ac:dyDescent="0.2">
      <c r="A33" t="s">
        <v>45</v>
      </c>
      <c r="B33">
        <v>3</v>
      </c>
      <c r="C33">
        <v>1.6318999999999999E-4</v>
      </c>
      <c r="D33">
        <v>4.9532999999999999E-4</v>
      </c>
      <c r="E33">
        <v>0.27001399999999998</v>
      </c>
      <c r="F33">
        <v>35</v>
      </c>
      <c r="G33">
        <v>3</v>
      </c>
      <c r="H33">
        <v>-0.53671000000000002</v>
      </c>
      <c r="I33">
        <v>0.99983999999999995</v>
      </c>
      <c r="J33">
        <v>0.99983999999999995</v>
      </c>
      <c r="K33">
        <v>1</v>
      </c>
      <c r="L33">
        <v>19057</v>
      </c>
      <c r="M33">
        <v>0</v>
      </c>
      <c r="N33">
        <v>-0.53671000000000002</v>
      </c>
    </row>
    <row r="34" spans="1:14" x14ac:dyDescent="0.2">
      <c r="A34" t="s">
        <v>46</v>
      </c>
      <c r="B34">
        <v>3</v>
      </c>
      <c r="C34">
        <v>2.1532999999999999E-4</v>
      </c>
      <c r="D34">
        <v>6.3856000000000004E-4</v>
      </c>
      <c r="E34">
        <v>0.31472800000000001</v>
      </c>
      <c r="F34">
        <v>37</v>
      </c>
      <c r="G34">
        <v>3</v>
      </c>
      <c r="H34">
        <v>-1.3128</v>
      </c>
      <c r="I34">
        <v>0.99978</v>
      </c>
      <c r="J34">
        <v>0.99978</v>
      </c>
      <c r="K34">
        <v>1</v>
      </c>
      <c r="L34">
        <v>19055</v>
      </c>
      <c r="M34">
        <v>0</v>
      </c>
      <c r="N34">
        <v>-1.3128</v>
      </c>
    </row>
    <row r="35" spans="1:14" x14ac:dyDescent="0.2">
      <c r="A35" t="s">
        <v>47</v>
      </c>
      <c r="B35">
        <v>3</v>
      </c>
      <c r="C35">
        <v>2.1567E-4</v>
      </c>
      <c r="D35">
        <v>6.4011999999999999E-4</v>
      </c>
      <c r="E35">
        <v>0.31472800000000001</v>
      </c>
      <c r="F35">
        <v>38</v>
      </c>
      <c r="G35">
        <v>3</v>
      </c>
      <c r="H35">
        <v>-0.65166999999999997</v>
      </c>
      <c r="I35">
        <v>0.99787000000000003</v>
      </c>
      <c r="J35">
        <v>0.99792000000000003</v>
      </c>
      <c r="K35">
        <v>1</v>
      </c>
      <c r="L35">
        <v>18975</v>
      </c>
      <c r="M35">
        <v>0</v>
      </c>
      <c r="N35">
        <v>-0.65166999999999997</v>
      </c>
    </row>
    <row r="36" spans="1:14" x14ac:dyDescent="0.2">
      <c r="A36" t="s">
        <v>48</v>
      </c>
      <c r="B36">
        <v>3</v>
      </c>
      <c r="C36">
        <v>2.2081999999999999E-4</v>
      </c>
      <c r="D36">
        <v>6.5724999999999996E-4</v>
      </c>
      <c r="E36">
        <v>0.31472800000000001</v>
      </c>
      <c r="F36">
        <v>39</v>
      </c>
      <c r="G36">
        <v>3</v>
      </c>
      <c r="H36">
        <v>-0.84460999999999997</v>
      </c>
      <c r="I36">
        <v>0.99978</v>
      </c>
      <c r="J36">
        <v>0.99978</v>
      </c>
      <c r="K36">
        <v>1</v>
      </c>
      <c r="L36">
        <v>19054</v>
      </c>
      <c r="M36">
        <v>0</v>
      </c>
      <c r="N36">
        <v>-0.84460999999999997</v>
      </c>
    </row>
    <row r="37" spans="1:14" x14ac:dyDescent="0.2">
      <c r="A37" t="s">
        <v>49</v>
      </c>
      <c r="B37">
        <v>3</v>
      </c>
      <c r="C37">
        <v>2.2188000000000001E-4</v>
      </c>
      <c r="D37">
        <v>6.5983999999999997E-4</v>
      </c>
      <c r="E37">
        <v>0.31472800000000001</v>
      </c>
      <c r="F37">
        <v>40</v>
      </c>
      <c r="G37">
        <v>3</v>
      </c>
      <c r="H37">
        <v>-0.80239000000000005</v>
      </c>
      <c r="I37">
        <v>0.97804000000000002</v>
      </c>
      <c r="J37">
        <v>0.97819</v>
      </c>
      <c r="K37">
        <v>1</v>
      </c>
      <c r="L37">
        <v>18421</v>
      </c>
      <c r="M37">
        <v>0</v>
      </c>
      <c r="N37">
        <v>-0.80239000000000005</v>
      </c>
    </row>
    <row r="38" spans="1:14" x14ac:dyDescent="0.2">
      <c r="A38" t="s">
        <v>50</v>
      </c>
      <c r="B38">
        <v>3</v>
      </c>
      <c r="C38">
        <v>2.7268000000000003E-4</v>
      </c>
      <c r="D38">
        <v>8.0774000000000004E-4</v>
      </c>
      <c r="E38">
        <v>0.37587500000000001</v>
      </c>
      <c r="F38">
        <v>41</v>
      </c>
      <c r="G38">
        <v>3</v>
      </c>
      <c r="H38">
        <v>-0.91783999999999999</v>
      </c>
      <c r="I38">
        <v>0.99973000000000001</v>
      </c>
      <c r="J38">
        <v>0.99972000000000005</v>
      </c>
      <c r="K38">
        <v>1</v>
      </c>
      <c r="L38">
        <v>19052</v>
      </c>
      <c r="M38">
        <v>0</v>
      </c>
      <c r="N38">
        <v>-0.91783999999999999</v>
      </c>
    </row>
    <row r="39" spans="1:14" x14ac:dyDescent="0.2">
      <c r="A39" t="s">
        <v>51</v>
      </c>
      <c r="B39">
        <v>3</v>
      </c>
      <c r="C39">
        <v>2.7999999999999998E-4</v>
      </c>
      <c r="D39">
        <v>8.3056999999999998E-4</v>
      </c>
      <c r="E39">
        <v>0.37729800000000002</v>
      </c>
      <c r="F39">
        <v>42</v>
      </c>
      <c r="G39">
        <v>3</v>
      </c>
      <c r="H39">
        <v>-0.58933000000000002</v>
      </c>
      <c r="I39">
        <v>0.99972000000000005</v>
      </c>
      <c r="J39">
        <v>0.99970999999999999</v>
      </c>
      <c r="K39">
        <v>1</v>
      </c>
      <c r="L39">
        <v>19051</v>
      </c>
      <c r="M39">
        <v>0</v>
      </c>
      <c r="N39">
        <v>-0.58933000000000002</v>
      </c>
    </row>
    <row r="40" spans="1:14" x14ac:dyDescent="0.2">
      <c r="A40" t="s">
        <v>52</v>
      </c>
      <c r="B40">
        <v>3</v>
      </c>
      <c r="C40">
        <v>3.011E-4</v>
      </c>
      <c r="D40">
        <v>8.8714000000000002E-4</v>
      </c>
      <c r="E40">
        <v>0.38467600000000002</v>
      </c>
      <c r="F40">
        <v>44</v>
      </c>
      <c r="G40">
        <v>3</v>
      </c>
      <c r="H40">
        <v>-0.58882999999999996</v>
      </c>
      <c r="I40">
        <v>0.99578</v>
      </c>
      <c r="J40">
        <v>0.99587999999999999</v>
      </c>
      <c r="K40">
        <v>1</v>
      </c>
      <c r="L40">
        <v>18905</v>
      </c>
      <c r="M40">
        <v>0</v>
      </c>
      <c r="N40">
        <v>-0.58882999999999996</v>
      </c>
    </row>
    <row r="41" spans="1:14" x14ac:dyDescent="0.2">
      <c r="A41" t="s">
        <v>53</v>
      </c>
      <c r="B41">
        <v>3</v>
      </c>
      <c r="C41">
        <v>3.2811E-4</v>
      </c>
      <c r="D41">
        <v>9.7380000000000003E-4</v>
      </c>
      <c r="E41">
        <v>0.40173700000000001</v>
      </c>
      <c r="F41">
        <v>45</v>
      </c>
      <c r="G41">
        <v>3</v>
      </c>
      <c r="H41">
        <v>-0.62085000000000001</v>
      </c>
      <c r="I41">
        <v>0.99966999999999995</v>
      </c>
      <c r="J41">
        <v>0.99966999999999995</v>
      </c>
      <c r="K41">
        <v>1</v>
      </c>
      <c r="L41">
        <v>19048</v>
      </c>
      <c r="M41">
        <v>0</v>
      </c>
      <c r="N41">
        <v>-0.62085000000000001</v>
      </c>
    </row>
    <row r="42" spans="1:14" x14ac:dyDescent="0.2">
      <c r="A42" t="s">
        <v>54</v>
      </c>
      <c r="B42">
        <v>3</v>
      </c>
      <c r="C42">
        <v>3.4425999999999999E-4</v>
      </c>
      <c r="D42">
        <v>1.0235999999999999E-3</v>
      </c>
      <c r="E42">
        <v>0.40173700000000001</v>
      </c>
      <c r="F42">
        <v>46</v>
      </c>
      <c r="G42">
        <v>3</v>
      </c>
      <c r="H42">
        <v>-0.88610999999999995</v>
      </c>
      <c r="I42">
        <v>0.99965999999999999</v>
      </c>
      <c r="J42">
        <v>0.99965000000000004</v>
      </c>
      <c r="K42">
        <v>1</v>
      </c>
      <c r="L42">
        <v>19047</v>
      </c>
      <c r="M42">
        <v>0</v>
      </c>
      <c r="N42">
        <v>-0.88610999999999995</v>
      </c>
    </row>
    <row r="43" spans="1:14" x14ac:dyDescent="0.2">
      <c r="A43" t="s">
        <v>55</v>
      </c>
      <c r="B43">
        <v>3</v>
      </c>
      <c r="C43">
        <v>3.5079000000000002E-4</v>
      </c>
      <c r="D43">
        <v>1.0453999999999999E-3</v>
      </c>
      <c r="E43">
        <v>0.40173700000000001</v>
      </c>
      <c r="F43">
        <v>47</v>
      </c>
      <c r="G43">
        <v>3</v>
      </c>
      <c r="H43">
        <v>-1.0789</v>
      </c>
      <c r="I43">
        <v>0.99600999999999995</v>
      </c>
      <c r="J43">
        <v>0.99611000000000005</v>
      </c>
      <c r="K43">
        <v>1</v>
      </c>
      <c r="L43">
        <v>18918</v>
      </c>
      <c r="M43">
        <v>0</v>
      </c>
      <c r="N43">
        <v>-1.0789</v>
      </c>
    </row>
    <row r="44" spans="1:14" x14ac:dyDescent="0.2">
      <c r="A44" t="s">
        <v>56</v>
      </c>
      <c r="B44">
        <v>3</v>
      </c>
      <c r="C44">
        <v>3.5176000000000001E-4</v>
      </c>
      <c r="D44">
        <v>1.0491000000000001E-3</v>
      </c>
      <c r="E44">
        <v>0.40173700000000001</v>
      </c>
      <c r="F44">
        <v>48</v>
      </c>
      <c r="G44">
        <v>3</v>
      </c>
      <c r="H44">
        <v>-0.69476000000000004</v>
      </c>
      <c r="I44">
        <v>0.99965000000000004</v>
      </c>
      <c r="J44">
        <v>0.99963999999999997</v>
      </c>
      <c r="K44">
        <v>1</v>
      </c>
      <c r="L44">
        <v>19046</v>
      </c>
      <c r="M44">
        <v>0</v>
      </c>
      <c r="N44">
        <v>-0.69476000000000004</v>
      </c>
    </row>
    <row r="45" spans="1:14" x14ac:dyDescent="0.2">
      <c r="A45" t="s">
        <v>57</v>
      </c>
      <c r="B45">
        <v>3</v>
      </c>
      <c r="C45">
        <v>3.6322999999999998E-4</v>
      </c>
      <c r="D45">
        <v>1.0771000000000001E-3</v>
      </c>
      <c r="E45">
        <v>0.40173700000000001</v>
      </c>
      <c r="F45">
        <v>49</v>
      </c>
      <c r="G45">
        <v>2</v>
      </c>
      <c r="H45">
        <v>-0.55169999999999997</v>
      </c>
      <c r="I45">
        <v>0.93076999999999999</v>
      </c>
      <c r="J45">
        <v>0.93089</v>
      </c>
      <c r="K45">
        <v>1</v>
      </c>
      <c r="L45">
        <v>17352</v>
      </c>
      <c r="M45">
        <v>0</v>
      </c>
      <c r="N45">
        <v>-0.55169999999999997</v>
      </c>
    </row>
    <row r="46" spans="1:14" x14ac:dyDescent="0.2">
      <c r="A46" t="s">
        <v>58</v>
      </c>
      <c r="B46">
        <v>3</v>
      </c>
      <c r="C46">
        <v>3.6840000000000001E-4</v>
      </c>
      <c r="D46">
        <v>1.0937E-3</v>
      </c>
      <c r="E46">
        <v>0.40173700000000001</v>
      </c>
      <c r="F46">
        <v>50</v>
      </c>
      <c r="G46">
        <v>3</v>
      </c>
      <c r="H46">
        <v>-0.60123000000000004</v>
      </c>
      <c r="I46">
        <v>0.99963000000000002</v>
      </c>
      <c r="J46">
        <v>0.99961999999999995</v>
      </c>
      <c r="K46">
        <v>1</v>
      </c>
      <c r="L46">
        <v>19045</v>
      </c>
      <c r="M46">
        <v>0</v>
      </c>
      <c r="N46">
        <v>-0.60123000000000004</v>
      </c>
    </row>
    <row r="47" spans="1:14" x14ac:dyDescent="0.2">
      <c r="A47" t="s">
        <v>59</v>
      </c>
      <c r="B47">
        <v>3</v>
      </c>
      <c r="C47">
        <v>3.6895E-4</v>
      </c>
      <c r="D47">
        <v>1.0947000000000001E-3</v>
      </c>
      <c r="E47">
        <v>0.40173700000000001</v>
      </c>
      <c r="F47">
        <v>51</v>
      </c>
      <c r="G47">
        <v>2</v>
      </c>
      <c r="H47">
        <v>-0.54571000000000003</v>
      </c>
      <c r="I47">
        <v>0.15570000000000001</v>
      </c>
      <c r="J47">
        <v>0.25319000000000003</v>
      </c>
      <c r="K47">
        <v>1</v>
      </c>
      <c r="L47">
        <v>4723</v>
      </c>
      <c r="M47">
        <v>1</v>
      </c>
      <c r="N47">
        <v>-0.54571000000000003</v>
      </c>
    </row>
    <row r="48" spans="1:14" x14ac:dyDescent="0.2">
      <c r="A48" t="s">
        <v>60</v>
      </c>
      <c r="B48">
        <v>3</v>
      </c>
      <c r="C48">
        <v>4.3094999999999999E-4</v>
      </c>
      <c r="D48">
        <v>1.2738000000000001E-3</v>
      </c>
      <c r="E48">
        <v>0.43396400000000002</v>
      </c>
      <c r="F48">
        <v>56</v>
      </c>
      <c r="G48">
        <v>3</v>
      </c>
      <c r="H48">
        <v>-0.61392999999999998</v>
      </c>
      <c r="I48">
        <v>0.99956999999999996</v>
      </c>
      <c r="J48">
        <v>0.99956999999999996</v>
      </c>
      <c r="K48">
        <v>1</v>
      </c>
      <c r="L48">
        <v>19042</v>
      </c>
      <c r="M48">
        <v>0</v>
      </c>
      <c r="N48">
        <v>-0.61392999999999998</v>
      </c>
    </row>
    <row r="49" spans="1:14" x14ac:dyDescent="0.2">
      <c r="A49" t="s">
        <v>61</v>
      </c>
      <c r="B49">
        <v>3</v>
      </c>
      <c r="C49">
        <v>4.6788999999999999E-4</v>
      </c>
      <c r="D49">
        <v>1.3879000000000001E-3</v>
      </c>
      <c r="E49">
        <v>0.43942500000000001</v>
      </c>
      <c r="F49">
        <v>58</v>
      </c>
      <c r="G49">
        <v>2</v>
      </c>
      <c r="H49">
        <v>-0.76961000000000002</v>
      </c>
      <c r="I49">
        <v>0.27489999999999998</v>
      </c>
      <c r="J49">
        <v>0.39781</v>
      </c>
      <c r="K49">
        <v>1</v>
      </c>
      <c r="L49">
        <v>7291</v>
      </c>
      <c r="M49">
        <v>1</v>
      </c>
      <c r="N49">
        <v>-0.76961000000000002</v>
      </c>
    </row>
    <row r="50" spans="1:14" x14ac:dyDescent="0.2">
      <c r="A50" t="s">
        <v>62</v>
      </c>
      <c r="B50">
        <v>3</v>
      </c>
      <c r="C50">
        <v>4.7177999999999999E-4</v>
      </c>
      <c r="D50">
        <v>1.3967000000000001E-3</v>
      </c>
      <c r="E50">
        <v>0.43942500000000001</v>
      </c>
      <c r="F50">
        <v>59</v>
      </c>
      <c r="G50">
        <v>2</v>
      </c>
      <c r="H50">
        <v>-0.89781</v>
      </c>
      <c r="I50">
        <v>0.59785999999999995</v>
      </c>
      <c r="J50">
        <v>0.60975000000000001</v>
      </c>
      <c r="K50">
        <v>1</v>
      </c>
      <c r="L50">
        <v>11122</v>
      </c>
      <c r="M50">
        <v>1</v>
      </c>
      <c r="N50">
        <v>-0.89781</v>
      </c>
    </row>
    <row r="51" spans="1:14" x14ac:dyDescent="0.2">
      <c r="A51" t="s">
        <v>63</v>
      </c>
      <c r="B51">
        <v>3</v>
      </c>
      <c r="C51">
        <v>4.8104000000000002E-4</v>
      </c>
      <c r="D51">
        <v>1.4174999999999999E-3</v>
      </c>
      <c r="E51">
        <v>0.43942500000000001</v>
      </c>
      <c r="F51">
        <v>60</v>
      </c>
      <c r="G51">
        <v>3</v>
      </c>
      <c r="H51">
        <v>-0.56415999999999999</v>
      </c>
      <c r="I51">
        <v>0.99951999999999996</v>
      </c>
      <c r="J51">
        <v>0.99951999999999996</v>
      </c>
      <c r="K51">
        <v>1</v>
      </c>
      <c r="L51">
        <v>19040</v>
      </c>
      <c r="M51">
        <v>0</v>
      </c>
      <c r="N51">
        <v>-0.56415999999999999</v>
      </c>
    </row>
    <row r="52" spans="1:14" x14ac:dyDescent="0.2">
      <c r="A52" t="s">
        <v>64</v>
      </c>
      <c r="B52">
        <v>3</v>
      </c>
      <c r="C52">
        <v>5.1783999999999999E-4</v>
      </c>
      <c r="D52">
        <v>1.5068E-3</v>
      </c>
      <c r="E52">
        <v>0.43942500000000001</v>
      </c>
      <c r="F52">
        <v>63</v>
      </c>
      <c r="G52">
        <v>3</v>
      </c>
      <c r="H52">
        <v>-0.57752999999999999</v>
      </c>
      <c r="I52">
        <v>0.99948000000000004</v>
      </c>
      <c r="J52">
        <v>0.99948000000000004</v>
      </c>
      <c r="K52">
        <v>1</v>
      </c>
      <c r="L52">
        <v>19038</v>
      </c>
      <c r="M52">
        <v>0</v>
      </c>
      <c r="N52">
        <v>-0.57752999999999999</v>
      </c>
    </row>
    <row r="53" spans="1:14" x14ac:dyDescent="0.2">
      <c r="A53" t="s">
        <v>65</v>
      </c>
      <c r="B53">
        <v>3</v>
      </c>
      <c r="C53">
        <v>5.2789000000000004E-4</v>
      </c>
      <c r="D53">
        <v>1.5337E-3</v>
      </c>
      <c r="E53">
        <v>0.43942500000000001</v>
      </c>
      <c r="F53">
        <v>64</v>
      </c>
      <c r="G53">
        <v>2</v>
      </c>
      <c r="H53">
        <v>-0.63395999999999997</v>
      </c>
      <c r="I53">
        <v>0.89981999999999995</v>
      </c>
      <c r="J53">
        <v>0.89993999999999996</v>
      </c>
      <c r="K53">
        <v>1</v>
      </c>
      <c r="L53">
        <v>16739</v>
      </c>
      <c r="M53">
        <v>0</v>
      </c>
      <c r="N53">
        <v>-0.63395999999999997</v>
      </c>
    </row>
    <row r="54" spans="1:14" x14ac:dyDescent="0.2">
      <c r="A54" t="s">
        <v>66</v>
      </c>
      <c r="B54">
        <v>3</v>
      </c>
      <c r="C54">
        <v>5.4449000000000001E-4</v>
      </c>
      <c r="D54">
        <v>1.583E-3</v>
      </c>
      <c r="E54">
        <v>0.43942500000000001</v>
      </c>
      <c r="F54">
        <v>65</v>
      </c>
      <c r="G54">
        <v>2</v>
      </c>
      <c r="H54">
        <v>-0.74021000000000003</v>
      </c>
      <c r="I54">
        <v>0.78112999999999999</v>
      </c>
      <c r="J54">
        <v>0.78125999999999995</v>
      </c>
      <c r="K54">
        <v>1</v>
      </c>
      <c r="L54">
        <v>14352</v>
      </c>
      <c r="M54">
        <v>0</v>
      </c>
      <c r="N54">
        <v>-0.74021000000000003</v>
      </c>
    </row>
    <row r="55" spans="1:14" x14ac:dyDescent="0.2">
      <c r="A55" t="s">
        <v>67</v>
      </c>
      <c r="B55">
        <v>3</v>
      </c>
      <c r="C55">
        <v>5.5289E-4</v>
      </c>
      <c r="D55">
        <v>1.6073999999999999E-3</v>
      </c>
      <c r="E55">
        <v>0.43942500000000001</v>
      </c>
      <c r="F55">
        <v>68</v>
      </c>
      <c r="G55">
        <v>2</v>
      </c>
      <c r="H55">
        <v>-0.59433999999999998</v>
      </c>
      <c r="I55">
        <v>0.95762999999999998</v>
      </c>
      <c r="J55">
        <v>0.95789999999999997</v>
      </c>
      <c r="K55">
        <v>1</v>
      </c>
      <c r="L55">
        <v>17934</v>
      </c>
      <c r="M55">
        <v>0</v>
      </c>
      <c r="N55">
        <v>-0.59433999999999998</v>
      </c>
    </row>
    <row r="56" spans="1:14" x14ac:dyDescent="0.2">
      <c r="A56" t="s">
        <v>68</v>
      </c>
      <c r="B56">
        <v>3</v>
      </c>
      <c r="C56">
        <v>5.5851999999999996E-4</v>
      </c>
      <c r="D56">
        <v>1.6251E-3</v>
      </c>
      <c r="E56">
        <v>0.43942500000000001</v>
      </c>
      <c r="F56">
        <v>69</v>
      </c>
      <c r="G56">
        <v>2</v>
      </c>
      <c r="H56">
        <v>-0.85984000000000005</v>
      </c>
      <c r="I56">
        <v>0.18023</v>
      </c>
      <c r="J56">
        <v>0.28547</v>
      </c>
      <c r="K56">
        <v>1</v>
      </c>
      <c r="L56">
        <v>5294</v>
      </c>
      <c r="M56">
        <v>1</v>
      </c>
      <c r="N56">
        <v>-0.85984000000000005</v>
      </c>
    </row>
    <row r="57" spans="1:14" x14ac:dyDescent="0.2">
      <c r="A57" t="s">
        <v>69</v>
      </c>
      <c r="B57">
        <v>3</v>
      </c>
      <c r="C57">
        <v>5.6276999999999998E-4</v>
      </c>
      <c r="D57">
        <v>1.6344E-3</v>
      </c>
      <c r="E57">
        <v>0.43942500000000001</v>
      </c>
      <c r="F57">
        <v>70</v>
      </c>
      <c r="G57">
        <v>2</v>
      </c>
      <c r="H57">
        <v>-0.84316000000000002</v>
      </c>
      <c r="I57">
        <v>0.14158999999999999</v>
      </c>
      <c r="J57">
        <v>0.23471</v>
      </c>
      <c r="K57">
        <v>1</v>
      </c>
      <c r="L57">
        <v>4417</v>
      </c>
      <c r="M57">
        <v>1</v>
      </c>
      <c r="N57">
        <v>-0.84316000000000002</v>
      </c>
    </row>
    <row r="58" spans="1:14" x14ac:dyDescent="0.2">
      <c r="A58" t="s">
        <v>70</v>
      </c>
      <c r="B58">
        <v>3</v>
      </c>
      <c r="C58">
        <v>5.7036999999999995E-4</v>
      </c>
      <c r="D58">
        <v>1.6582999999999999E-3</v>
      </c>
      <c r="E58">
        <v>0.43942500000000001</v>
      </c>
      <c r="F58">
        <v>72</v>
      </c>
      <c r="G58">
        <v>3</v>
      </c>
      <c r="H58">
        <v>-0.50866</v>
      </c>
      <c r="I58">
        <v>0.99943000000000004</v>
      </c>
      <c r="J58">
        <v>0.99944</v>
      </c>
      <c r="K58">
        <v>1</v>
      </c>
      <c r="L58">
        <v>19036</v>
      </c>
      <c r="M58">
        <v>0</v>
      </c>
      <c r="N58">
        <v>-0.50866</v>
      </c>
    </row>
    <row r="59" spans="1:14" x14ac:dyDescent="0.2">
      <c r="A59" t="s">
        <v>71</v>
      </c>
      <c r="B59">
        <v>3</v>
      </c>
      <c r="C59">
        <v>5.8303999999999995E-4</v>
      </c>
      <c r="D59">
        <v>1.6967E-3</v>
      </c>
      <c r="E59">
        <v>0.443442</v>
      </c>
      <c r="F59">
        <v>73</v>
      </c>
      <c r="G59">
        <v>3</v>
      </c>
      <c r="H59">
        <v>-0.57352999999999998</v>
      </c>
      <c r="I59">
        <v>0.99941999999999998</v>
      </c>
      <c r="J59">
        <v>0.99943000000000004</v>
      </c>
      <c r="K59">
        <v>1</v>
      </c>
      <c r="L59">
        <v>19035</v>
      </c>
      <c r="M59">
        <v>0</v>
      </c>
      <c r="N59">
        <v>-0.57352999999999998</v>
      </c>
    </row>
    <row r="60" spans="1:14" x14ac:dyDescent="0.2">
      <c r="A60" t="s">
        <v>72</v>
      </c>
      <c r="B60">
        <v>2</v>
      </c>
      <c r="C60">
        <v>9.5710999999999995E-4</v>
      </c>
      <c r="D60">
        <v>1.7979000000000001E-3</v>
      </c>
      <c r="E60">
        <v>0.45134200000000002</v>
      </c>
      <c r="F60">
        <v>98</v>
      </c>
      <c r="G60">
        <v>2</v>
      </c>
      <c r="H60">
        <v>-0.76312000000000002</v>
      </c>
      <c r="I60">
        <v>0.99558000000000002</v>
      </c>
      <c r="J60">
        <v>0.99543999999999999</v>
      </c>
      <c r="K60">
        <v>1</v>
      </c>
      <c r="L60">
        <v>18894</v>
      </c>
      <c r="M60">
        <v>0</v>
      </c>
      <c r="N60">
        <v>-0.76312000000000002</v>
      </c>
    </row>
    <row r="61" spans="1:14" x14ac:dyDescent="0.2">
      <c r="A61" t="s">
        <v>73</v>
      </c>
      <c r="B61">
        <v>3</v>
      </c>
      <c r="C61">
        <v>6.5709000000000004E-4</v>
      </c>
      <c r="D61">
        <v>1.9078999999999999E-3</v>
      </c>
      <c r="E61">
        <v>0.46015699999999998</v>
      </c>
      <c r="F61">
        <v>78</v>
      </c>
      <c r="G61">
        <v>3</v>
      </c>
      <c r="H61">
        <v>-0.93705000000000005</v>
      </c>
      <c r="I61">
        <v>0.99904000000000004</v>
      </c>
      <c r="J61">
        <v>0.99905999999999995</v>
      </c>
      <c r="K61">
        <v>1</v>
      </c>
      <c r="L61">
        <v>19026</v>
      </c>
      <c r="M61">
        <v>0</v>
      </c>
      <c r="N61">
        <v>-0.93705000000000005</v>
      </c>
    </row>
    <row r="62" spans="1:14" x14ac:dyDescent="0.2">
      <c r="A62" t="s">
        <v>74</v>
      </c>
      <c r="B62">
        <v>3</v>
      </c>
      <c r="C62">
        <v>6.7557999999999995E-4</v>
      </c>
      <c r="D62">
        <v>1.9588000000000001E-3</v>
      </c>
      <c r="E62">
        <v>0.46015699999999998</v>
      </c>
      <c r="F62">
        <v>79</v>
      </c>
      <c r="G62">
        <v>3</v>
      </c>
      <c r="H62">
        <v>-0.51839000000000002</v>
      </c>
      <c r="I62">
        <v>0.98033000000000003</v>
      </c>
      <c r="J62">
        <v>0.98045000000000004</v>
      </c>
      <c r="K62">
        <v>1</v>
      </c>
      <c r="L62">
        <v>18486</v>
      </c>
      <c r="M62">
        <v>0</v>
      </c>
      <c r="N62">
        <v>-0.51839000000000002</v>
      </c>
    </row>
    <row r="63" spans="1:14" x14ac:dyDescent="0.2">
      <c r="A63" t="s">
        <v>75</v>
      </c>
      <c r="B63">
        <v>3</v>
      </c>
      <c r="C63">
        <v>6.8625999999999995E-4</v>
      </c>
      <c r="D63">
        <v>1.9826000000000002E-3</v>
      </c>
      <c r="E63">
        <v>0.46015699999999998</v>
      </c>
      <c r="F63">
        <v>81</v>
      </c>
      <c r="G63">
        <v>3</v>
      </c>
      <c r="H63">
        <v>-0.53803000000000001</v>
      </c>
      <c r="I63">
        <v>0.99931000000000003</v>
      </c>
      <c r="J63">
        <v>0.99931999999999999</v>
      </c>
      <c r="K63">
        <v>1</v>
      </c>
      <c r="L63">
        <v>19033</v>
      </c>
      <c r="M63">
        <v>0</v>
      </c>
      <c r="N63">
        <v>-0.53803000000000001</v>
      </c>
    </row>
    <row r="64" spans="1:14" x14ac:dyDescent="0.2">
      <c r="A64" t="s">
        <v>76</v>
      </c>
      <c r="B64">
        <v>3</v>
      </c>
      <c r="C64">
        <v>6.9319E-4</v>
      </c>
      <c r="D64">
        <v>2.0018000000000002E-3</v>
      </c>
      <c r="E64">
        <v>0.46015699999999998</v>
      </c>
      <c r="F64">
        <v>82</v>
      </c>
      <c r="G64">
        <v>3</v>
      </c>
      <c r="H64">
        <v>-0.69147000000000003</v>
      </c>
      <c r="I64">
        <v>0.99931000000000003</v>
      </c>
      <c r="J64">
        <v>0.99931999999999999</v>
      </c>
      <c r="K64">
        <v>1</v>
      </c>
      <c r="L64">
        <v>19032</v>
      </c>
      <c r="M64">
        <v>0</v>
      </c>
      <c r="N64">
        <v>-0.69147000000000003</v>
      </c>
    </row>
    <row r="65" spans="1:14" x14ac:dyDescent="0.2">
      <c r="A65" t="s">
        <v>77</v>
      </c>
      <c r="B65">
        <v>3</v>
      </c>
      <c r="C65">
        <v>7.2773E-4</v>
      </c>
      <c r="D65">
        <v>2.0963000000000002E-3</v>
      </c>
      <c r="E65">
        <v>0.47053</v>
      </c>
      <c r="F65">
        <v>84</v>
      </c>
      <c r="G65">
        <v>3</v>
      </c>
      <c r="H65">
        <v>-1.2217</v>
      </c>
      <c r="I65">
        <v>0.99434</v>
      </c>
      <c r="J65">
        <v>0.99443999999999999</v>
      </c>
      <c r="K65">
        <v>1</v>
      </c>
      <c r="L65">
        <v>18855</v>
      </c>
      <c r="M65">
        <v>0</v>
      </c>
      <c r="N65">
        <v>-1.2217</v>
      </c>
    </row>
    <row r="66" spans="1:14" x14ac:dyDescent="0.2">
      <c r="A66" t="s">
        <v>78</v>
      </c>
      <c r="B66">
        <v>3</v>
      </c>
      <c r="C66">
        <v>8.1720999999999996E-4</v>
      </c>
      <c r="D66">
        <v>2.3449E-3</v>
      </c>
      <c r="E66">
        <v>0.49917499999999998</v>
      </c>
      <c r="F66">
        <v>87</v>
      </c>
      <c r="G66">
        <v>2</v>
      </c>
      <c r="H66">
        <v>-1.0241</v>
      </c>
      <c r="I66">
        <v>0.77446999999999999</v>
      </c>
      <c r="J66">
        <v>0.77466999999999997</v>
      </c>
      <c r="K66">
        <v>1</v>
      </c>
      <c r="L66">
        <v>14222</v>
      </c>
      <c r="M66">
        <v>0</v>
      </c>
      <c r="N66">
        <v>-1.0241</v>
      </c>
    </row>
    <row r="67" spans="1:14" x14ac:dyDescent="0.2">
      <c r="A67" t="s">
        <v>79</v>
      </c>
      <c r="B67">
        <v>3</v>
      </c>
      <c r="C67">
        <v>8.2233000000000002E-4</v>
      </c>
      <c r="D67">
        <v>2.3546999999999999E-3</v>
      </c>
      <c r="E67">
        <v>0.49917499999999998</v>
      </c>
      <c r="F67">
        <v>89</v>
      </c>
      <c r="G67">
        <v>2</v>
      </c>
      <c r="H67">
        <v>-0.75368999999999997</v>
      </c>
      <c r="I67">
        <v>0.78524000000000005</v>
      </c>
      <c r="J67">
        <v>0.78532000000000002</v>
      </c>
      <c r="K67">
        <v>1</v>
      </c>
      <c r="L67">
        <v>14428</v>
      </c>
      <c r="M67">
        <v>0</v>
      </c>
      <c r="N67">
        <v>-0.75368999999999997</v>
      </c>
    </row>
    <row r="68" spans="1:14" x14ac:dyDescent="0.2">
      <c r="A68" t="s">
        <v>80</v>
      </c>
      <c r="B68">
        <v>3</v>
      </c>
      <c r="C68">
        <v>8.3339999999999998E-4</v>
      </c>
      <c r="D68">
        <v>2.3822000000000001E-3</v>
      </c>
      <c r="E68">
        <v>0.49945600000000001</v>
      </c>
      <c r="F68">
        <v>90</v>
      </c>
      <c r="G68">
        <v>3</v>
      </c>
      <c r="H68">
        <v>-0.50841999999999998</v>
      </c>
      <c r="I68">
        <v>0.99917</v>
      </c>
      <c r="J68">
        <v>0.99917999999999996</v>
      </c>
      <c r="K68">
        <v>1</v>
      </c>
      <c r="L68">
        <v>19030</v>
      </c>
      <c r="M68">
        <v>0</v>
      </c>
      <c r="N68">
        <v>-0.50841999999999998</v>
      </c>
    </row>
    <row r="69" spans="1:14" x14ac:dyDescent="0.2">
      <c r="A69" t="s">
        <v>81</v>
      </c>
      <c r="B69">
        <v>3</v>
      </c>
      <c r="C69">
        <v>8.7089999999999997E-4</v>
      </c>
      <c r="D69">
        <v>2.4922E-3</v>
      </c>
      <c r="E69">
        <v>0.51684200000000002</v>
      </c>
      <c r="F69">
        <v>91</v>
      </c>
      <c r="G69">
        <v>2</v>
      </c>
      <c r="H69">
        <v>-0.65105999999999997</v>
      </c>
      <c r="I69">
        <v>0.42745</v>
      </c>
      <c r="J69">
        <v>0.4879</v>
      </c>
      <c r="K69">
        <v>1</v>
      </c>
      <c r="L69">
        <v>8883</v>
      </c>
      <c r="M69">
        <v>1</v>
      </c>
      <c r="N69">
        <v>-0.65105999999999997</v>
      </c>
    </row>
    <row r="70" spans="1:14" x14ac:dyDescent="0.2">
      <c r="A70" t="s">
        <v>82</v>
      </c>
      <c r="B70">
        <v>3</v>
      </c>
      <c r="C70">
        <v>8.8387000000000003E-4</v>
      </c>
      <c r="D70">
        <v>2.5270000000000002E-3</v>
      </c>
      <c r="E70">
        <v>0.51785300000000001</v>
      </c>
      <c r="F70">
        <v>92</v>
      </c>
      <c r="G70">
        <v>3</v>
      </c>
      <c r="H70">
        <v>-0.54886999999999997</v>
      </c>
      <c r="I70">
        <v>0.99912000000000001</v>
      </c>
      <c r="J70">
        <v>0.99912999999999996</v>
      </c>
      <c r="K70">
        <v>1</v>
      </c>
      <c r="L70">
        <v>19029</v>
      </c>
      <c r="M70">
        <v>0</v>
      </c>
      <c r="N70">
        <v>-0.54886999999999997</v>
      </c>
    </row>
    <row r="71" spans="1:14" x14ac:dyDescent="0.2">
      <c r="A71" t="s">
        <v>83</v>
      </c>
      <c r="B71">
        <v>3</v>
      </c>
      <c r="C71">
        <v>8.9207000000000002E-4</v>
      </c>
      <c r="D71">
        <v>2.5514000000000001E-3</v>
      </c>
      <c r="E71">
        <v>0.51785300000000001</v>
      </c>
      <c r="F71">
        <v>93</v>
      </c>
      <c r="G71">
        <v>3</v>
      </c>
      <c r="H71">
        <v>-0.69208999999999998</v>
      </c>
      <c r="I71">
        <v>0.99911000000000005</v>
      </c>
      <c r="J71">
        <v>0.99912000000000001</v>
      </c>
      <c r="K71">
        <v>1</v>
      </c>
      <c r="L71">
        <v>19028</v>
      </c>
      <c r="M71">
        <v>0</v>
      </c>
      <c r="N71">
        <v>-0.69208999999999998</v>
      </c>
    </row>
    <row r="72" spans="1:14" x14ac:dyDescent="0.2">
      <c r="A72" t="s">
        <v>84</v>
      </c>
      <c r="B72">
        <v>3</v>
      </c>
      <c r="C72">
        <v>9.1354000000000001E-4</v>
      </c>
      <c r="D72">
        <v>2.6151999999999998E-3</v>
      </c>
      <c r="E72">
        <v>0.52431099999999997</v>
      </c>
      <c r="F72">
        <v>94</v>
      </c>
      <c r="G72">
        <v>3</v>
      </c>
      <c r="H72">
        <v>-0.89905999999999997</v>
      </c>
      <c r="I72">
        <v>0.99185000000000001</v>
      </c>
      <c r="J72">
        <v>0.99197000000000002</v>
      </c>
      <c r="K72">
        <v>1</v>
      </c>
      <c r="L72">
        <v>18797</v>
      </c>
      <c r="M72">
        <v>0</v>
      </c>
      <c r="N72">
        <v>-0.89905999999999997</v>
      </c>
    </row>
    <row r="73" spans="1:14" x14ac:dyDescent="0.2">
      <c r="A73" t="s">
        <v>85</v>
      </c>
      <c r="B73">
        <v>3</v>
      </c>
      <c r="C73">
        <v>9.4585999999999997E-4</v>
      </c>
      <c r="D73">
        <v>2.7097000000000002E-3</v>
      </c>
      <c r="E73">
        <v>0.52431099999999997</v>
      </c>
      <c r="F73">
        <v>95</v>
      </c>
      <c r="G73">
        <v>3</v>
      </c>
      <c r="H73">
        <v>-0.71287999999999996</v>
      </c>
      <c r="I73">
        <v>0.99904999999999999</v>
      </c>
      <c r="J73">
        <v>0.99907000000000001</v>
      </c>
      <c r="K73">
        <v>1</v>
      </c>
      <c r="L73">
        <v>19027</v>
      </c>
      <c r="M73">
        <v>0</v>
      </c>
      <c r="N73">
        <v>-0.71287999999999996</v>
      </c>
    </row>
    <row r="74" spans="1:14" x14ac:dyDescent="0.2">
      <c r="A74" t="s">
        <v>86</v>
      </c>
      <c r="B74">
        <v>3</v>
      </c>
      <c r="C74">
        <v>9.4631999999999995E-4</v>
      </c>
      <c r="D74">
        <v>2.7123E-3</v>
      </c>
      <c r="E74">
        <v>0.52431099999999997</v>
      </c>
      <c r="F74">
        <v>96</v>
      </c>
      <c r="G74">
        <v>2</v>
      </c>
      <c r="H74">
        <v>-0.58296999999999999</v>
      </c>
      <c r="I74">
        <v>0.62575999999999998</v>
      </c>
      <c r="J74">
        <v>0.63273999999999997</v>
      </c>
      <c r="K74">
        <v>1</v>
      </c>
      <c r="L74">
        <v>11531</v>
      </c>
      <c r="M74">
        <v>1</v>
      </c>
      <c r="N74">
        <v>-0.58296999999999999</v>
      </c>
    </row>
    <row r="75" spans="1:14" x14ac:dyDescent="0.2">
      <c r="A75" t="s">
        <v>87</v>
      </c>
      <c r="B75">
        <v>3</v>
      </c>
      <c r="C75">
        <v>9.4998999999999995E-4</v>
      </c>
      <c r="D75">
        <v>2.7227000000000002E-3</v>
      </c>
      <c r="E75">
        <v>0.52431099999999997</v>
      </c>
      <c r="F75">
        <v>97</v>
      </c>
      <c r="G75">
        <v>3</v>
      </c>
      <c r="H75">
        <v>-0.54730999999999996</v>
      </c>
      <c r="I75">
        <v>0.99512999999999996</v>
      </c>
      <c r="J75">
        <v>0.99524999999999997</v>
      </c>
      <c r="K75">
        <v>1</v>
      </c>
      <c r="L75">
        <v>18877</v>
      </c>
      <c r="M75">
        <v>0</v>
      </c>
      <c r="N75">
        <v>-0.54730999999999996</v>
      </c>
    </row>
    <row r="76" spans="1:14" x14ac:dyDescent="0.2">
      <c r="A76" t="s">
        <v>88</v>
      </c>
      <c r="B76">
        <v>3</v>
      </c>
      <c r="C76">
        <v>9.7073000000000005E-4</v>
      </c>
      <c r="D76">
        <v>2.7688000000000001E-3</v>
      </c>
      <c r="E76">
        <v>0.52431099999999997</v>
      </c>
      <c r="F76">
        <v>100</v>
      </c>
      <c r="G76">
        <v>3</v>
      </c>
      <c r="H76">
        <v>-0.53898000000000001</v>
      </c>
      <c r="I76">
        <v>0.99902999999999997</v>
      </c>
      <c r="J76">
        <v>0.99904999999999999</v>
      </c>
      <c r="K76">
        <v>1</v>
      </c>
      <c r="L76">
        <v>19025</v>
      </c>
      <c r="M76">
        <v>0</v>
      </c>
      <c r="N76">
        <v>-0.53898000000000001</v>
      </c>
    </row>
    <row r="77" spans="1:14" x14ac:dyDescent="0.2">
      <c r="A77" t="s">
        <v>89</v>
      </c>
      <c r="B77">
        <v>3</v>
      </c>
      <c r="C77">
        <v>9.7278000000000002E-4</v>
      </c>
      <c r="D77">
        <v>2.7756E-3</v>
      </c>
      <c r="E77">
        <v>0.52431099999999997</v>
      </c>
      <c r="F77">
        <v>101</v>
      </c>
      <c r="G77">
        <v>3</v>
      </c>
      <c r="H77">
        <v>-0.62931000000000004</v>
      </c>
      <c r="I77">
        <v>0.99902999999999997</v>
      </c>
      <c r="J77">
        <v>0.99904999999999999</v>
      </c>
      <c r="K77">
        <v>1</v>
      </c>
      <c r="L77">
        <v>19024</v>
      </c>
      <c r="M77">
        <v>0</v>
      </c>
      <c r="N77">
        <v>-0.62931000000000004</v>
      </c>
    </row>
    <row r="78" spans="1:14" x14ac:dyDescent="0.2">
      <c r="A78" t="s">
        <v>90</v>
      </c>
      <c r="B78">
        <v>3</v>
      </c>
      <c r="C78">
        <v>1.0430999999999999E-3</v>
      </c>
      <c r="D78">
        <v>2.9816E-3</v>
      </c>
      <c r="E78">
        <v>0.53533500000000001</v>
      </c>
      <c r="F78">
        <v>104</v>
      </c>
      <c r="G78">
        <v>3</v>
      </c>
      <c r="H78">
        <v>-0.57886000000000004</v>
      </c>
      <c r="I78">
        <v>0.99895999999999996</v>
      </c>
      <c r="J78">
        <v>0.99897999999999998</v>
      </c>
      <c r="K78">
        <v>1</v>
      </c>
      <c r="L78">
        <v>19022</v>
      </c>
      <c r="M78">
        <v>0</v>
      </c>
      <c r="N78">
        <v>-0.57886000000000004</v>
      </c>
    </row>
    <row r="79" spans="1:14" x14ac:dyDescent="0.2">
      <c r="A79" t="s">
        <v>91</v>
      </c>
      <c r="B79">
        <v>3</v>
      </c>
      <c r="C79">
        <v>1.0501E-3</v>
      </c>
      <c r="D79">
        <v>3.0044E-3</v>
      </c>
      <c r="E79">
        <v>0.53533500000000001</v>
      </c>
      <c r="F79">
        <v>105</v>
      </c>
      <c r="G79">
        <v>3</v>
      </c>
      <c r="H79">
        <v>-0.74712999999999996</v>
      </c>
      <c r="I79">
        <v>0.99895</v>
      </c>
      <c r="J79">
        <v>0.99897000000000002</v>
      </c>
      <c r="K79">
        <v>1</v>
      </c>
      <c r="L79">
        <v>19021</v>
      </c>
      <c r="M79">
        <v>0</v>
      </c>
      <c r="N79">
        <v>-0.74712999999999996</v>
      </c>
    </row>
    <row r="80" spans="1:14" x14ac:dyDescent="0.2">
      <c r="A80" t="s">
        <v>92</v>
      </c>
      <c r="B80">
        <v>3</v>
      </c>
      <c r="C80">
        <v>1.0690999999999999E-3</v>
      </c>
      <c r="D80">
        <v>3.0536999999999999E-3</v>
      </c>
      <c r="E80">
        <v>0.53533500000000001</v>
      </c>
      <c r="F80">
        <v>107</v>
      </c>
      <c r="G80">
        <v>3</v>
      </c>
      <c r="H80">
        <v>-0.66013999999999995</v>
      </c>
      <c r="I80">
        <v>0.97319999999999995</v>
      </c>
      <c r="J80">
        <v>0.97333999999999998</v>
      </c>
      <c r="K80">
        <v>1</v>
      </c>
      <c r="L80">
        <v>18319</v>
      </c>
      <c r="M80">
        <v>0</v>
      </c>
      <c r="N80">
        <v>-0.66013999999999995</v>
      </c>
    </row>
    <row r="81" spans="1:14" x14ac:dyDescent="0.2">
      <c r="A81" t="s">
        <v>93</v>
      </c>
      <c r="B81">
        <v>3</v>
      </c>
      <c r="C81">
        <v>1.1084000000000001E-3</v>
      </c>
      <c r="D81">
        <v>3.1616999999999999E-3</v>
      </c>
      <c r="E81">
        <v>0.53858700000000004</v>
      </c>
      <c r="F81">
        <v>112</v>
      </c>
      <c r="G81">
        <v>2</v>
      </c>
      <c r="H81">
        <v>-0.91407000000000005</v>
      </c>
      <c r="I81">
        <v>0.53054999999999997</v>
      </c>
      <c r="J81">
        <v>0.55808000000000002</v>
      </c>
      <c r="K81">
        <v>1</v>
      </c>
      <c r="L81">
        <v>10167</v>
      </c>
      <c r="M81">
        <v>1</v>
      </c>
      <c r="N81">
        <v>-0.91407000000000005</v>
      </c>
    </row>
    <row r="82" spans="1:14" x14ac:dyDescent="0.2">
      <c r="A82" t="s">
        <v>94</v>
      </c>
      <c r="B82">
        <v>3</v>
      </c>
      <c r="C82">
        <v>1.1424E-3</v>
      </c>
      <c r="D82">
        <v>3.2586999999999998E-3</v>
      </c>
      <c r="E82">
        <v>0.55020599999999997</v>
      </c>
      <c r="F82">
        <v>113</v>
      </c>
      <c r="G82">
        <v>2</v>
      </c>
      <c r="H82">
        <v>-0.62839</v>
      </c>
      <c r="I82">
        <v>0.85092999999999996</v>
      </c>
      <c r="J82">
        <v>0.85091000000000006</v>
      </c>
      <c r="K82">
        <v>1</v>
      </c>
      <c r="L82">
        <v>15702</v>
      </c>
      <c r="M82">
        <v>0</v>
      </c>
      <c r="N82">
        <v>-0.62839</v>
      </c>
    </row>
    <row r="83" spans="1:14" x14ac:dyDescent="0.2">
      <c r="A83" t="s">
        <v>95</v>
      </c>
      <c r="B83">
        <v>3</v>
      </c>
      <c r="C83">
        <v>1.2044E-3</v>
      </c>
      <c r="D83">
        <v>3.4283999999999999E-3</v>
      </c>
      <c r="E83">
        <v>0.562913</v>
      </c>
      <c r="F83">
        <v>114</v>
      </c>
      <c r="G83">
        <v>3</v>
      </c>
      <c r="H83">
        <v>-0.54884999999999995</v>
      </c>
      <c r="I83">
        <v>0.99880000000000002</v>
      </c>
      <c r="J83">
        <v>0.99883</v>
      </c>
      <c r="K83">
        <v>1</v>
      </c>
      <c r="L83">
        <v>19017</v>
      </c>
      <c r="M83">
        <v>0</v>
      </c>
      <c r="N83">
        <v>-0.54884999999999995</v>
      </c>
    </row>
    <row r="84" spans="1:14" x14ac:dyDescent="0.2">
      <c r="A84" t="s">
        <v>96</v>
      </c>
      <c r="B84">
        <v>3</v>
      </c>
      <c r="C84">
        <v>1.2097E-3</v>
      </c>
      <c r="D84">
        <v>3.4434999999999999E-3</v>
      </c>
      <c r="E84">
        <v>0.562913</v>
      </c>
      <c r="F84">
        <v>116</v>
      </c>
      <c r="G84">
        <v>3</v>
      </c>
      <c r="H84">
        <v>-0.62363000000000002</v>
      </c>
      <c r="I84">
        <v>0.99878999999999996</v>
      </c>
      <c r="J84">
        <v>0.99882000000000004</v>
      </c>
      <c r="K84">
        <v>1</v>
      </c>
      <c r="L84">
        <v>19015</v>
      </c>
      <c r="M84">
        <v>0</v>
      </c>
      <c r="N84">
        <v>-0.62363000000000002</v>
      </c>
    </row>
    <row r="85" spans="1:14" x14ac:dyDescent="0.2">
      <c r="A85" t="s">
        <v>97</v>
      </c>
      <c r="B85">
        <v>3</v>
      </c>
      <c r="C85">
        <v>1.2283999999999999E-3</v>
      </c>
      <c r="D85">
        <v>3.4964000000000002E-3</v>
      </c>
      <c r="E85">
        <v>0.562913</v>
      </c>
      <c r="F85">
        <v>118</v>
      </c>
      <c r="G85">
        <v>3</v>
      </c>
      <c r="H85">
        <v>-0.54986000000000002</v>
      </c>
      <c r="I85">
        <v>0.98785000000000001</v>
      </c>
      <c r="J85">
        <v>0.98802000000000001</v>
      </c>
      <c r="K85">
        <v>1</v>
      </c>
      <c r="L85">
        <v>18687</v>
      </c>
      <c r="M85">
        <v>0</v>
      </c>
      <c r="N85">
        <v>-0.54986000000000002</v>
      </c>
    </row>
    <row r="86" spans="1:14" x14ac:dyDescent="0.2">
      <c r="A86" t="s">
        <v>98</v>
      </c>
      <c r="B86">
        <v>3</v>
      </c>
      <c r="C86">
        <v>1.2409000000000001E-3</v>
      </c>
      <c r="D86">
        <v>3.5306999999999999E-3</v>
      </c>
      <c r="E86">
        <v>0.562913</v>
      </c>
      <c r="F86">
        <v>119</v>
      </c>
      <c r="G86">
        <v>2</v>
      </c>
      <c r="H86">
        <v>-0.85799999999999998</v>
      </c>
      <c r="I86">
        <v>0.87865000000000004</v>
      </c>
      <c r="J86">
        <v>0.87873000000000001</v>
      </c>
      <c r="K86">
        <v>1</v>
      </c>
      <c r="L86">
        <v>16279</v>
      </c>
      <c r="M86">
        <v>0</v>
      </c>
      <c r="N86">
        <v>-0.85799999999999998</v>
      </c>
    </row>
    <row r="87" spans="1:14" x14ac:dyDescent="0.2">
      <c r="A87" t="s">
        <v>99</v>
      </c>
      <c r="B87">
        <v>3</v>
      </c>
      <c r="C87">
        <v>1.2788000000000001E-3</v>
      </c>
      <c r="D87">
        <v>3.6297999999999999E-3</v>
      </c>
      <c r="E87">
        <v>0.56340400000000002</v>
      </c>
      <c r="F87">
        <v>122</v>
      </c>
      <c r="G87">
        <v>2</v>
      </c>
      <c r="H87">
        <v>-0.85955000000000004</v>
      </c>
      <c r="I87">
        <v>0.66646000000000005</v>
      </c>
      <c r="J87">
        <v>0.66829000000000005</v>
      </c>
      <c r="K87">
        <v>1</v>
      </c>
      <c r="L87">
        <v>12166</v>
      </c>
      <c r="M87">
        <v>1</v>
      </c>
      <c r="N87">
        <v>-0.85955000000000004</v>
      </c>
    </row>
    <row r="88" spans="1:14" x14ac:dyDescent="0.2">
      <c r="A88" t="s">
        <v>100</v>
      </c>
      <c r="B88">
        <v>3</v>
      </c>
      <c r="C88">
        <v>1.3002000000000001E-3</v>
      </c>
      <c r="D88">
        <v>3.6884000000000001E-3</v>
      </c>
      <c r="E88">
        <v>0.56340400000000002</v>
      </c>
      <c r="F88">
        <v>124</v>
      </c>
      <c r="G88">
        <v>2</v>
      </c>
      <c r="H88">
        <v>-0.50170999999999999</v>
      </c>
      <c r="I88">
        <v>0.29548000000000002</v>
      </c>
      <c r="J88">
        <v>0.40912999999999999</v>
      </c>
      <c r="K88">
        <v>1</v>
      </c>
      <c r="L88">
        <v>7472</v>
      </c>
      <c r="M88">
        <v>1</v>
      </c>
      <c r="N88">
        <v>-0.50170999999999999</v>
      </c>
    </row>
    <row r="89" spans="1:14" x14ac:dyDescent="0.2">
      <c r="A89" t="s">
        <v>101</v>
      </c>
      <c r="B89">
        <v>3</v>
      </c>
      <c r="C89">
        <v>1.3316000000000001E-3</v>
      </c>
      <c r="D89">
        <v>3.7756E-3</v>
      </c>
      <c r="E89">
        <v>0.56340400000000002</v>
      </c>
      <c r="F89">
        <v>126</v>
      </c>
      <c r="G89">
        <v>3</v>
      </c>
      <c r="H89">
        <v>-0.54832000000000003</v>
      </c>
      <c r="I89">
        <v>0.99866999999999995</v>
      </c>
      <c r="J89">
        <v>0.99870999999999999</v>
      </c>
      <c r="K89">
        <v>1</v>
      </c>
      <c r="L89">
        <v>19012</v>
      </c>
      <c r="M89">
        <v>0</v>
      </c>
      <c r="N89">
        <v>-0.54832000000000003</v>
      </c>
    </row>
    <row r="90" spans="1:14" x14ac:dyDescent="0.2">
      <c r="A90" t="s">
        <v>102</v>
      </c>
      <c r="B90">
        <v>3</v>
      </c>
      <c r="C90">
        <v>1.3718000000000001E-3</v>
      </c>
      <c r="D90">
        <v>3.8815E-3</v>
      </c>
      <c r="E90">
        <v>0.56424399999999997</v>
      </c>
      <c r="F90">
        <v>130</v>
      </c>
      <c r="G90">
        <v>3</v>
      </c>
      <c r="H90">
        <v>-0.55366000000000004</v>
      </c>
      <c r="I90">
        <v>0.99863000000000002</v>
      </c>
      <c r="J90">
        <v>0.99866999999999995</v>
      </c>
      <c r="K90">
        <v>1</v>
      </c>
      <c r="L90">
        <v>19009</v>
      </c>
      <c r="M90">
        <v>0</v>
      </c>
      <c r="N90">
        <v>-0.55366000000000004</v>
      </c>
    </row>
    <row r="91" spans="1:14" x14ac:dyDescent="0.2">
      <c r="A91" t="s">
        <v>103</v>
      </c>
      <c r="B91">
        <v>3</v>
      </c>
      <c r="C91">
        <v>1.4009999999999999E-3</v>
      </c>
      <c r="D91">
        <v>3.9509999999999997E-3</v>
      </c>
      <c r="E91">
        <v>0.56677599999999995</v>
      </c>
      <c r="F91">
        <v>132</v>
      </c>
      <c r="G91">
        <v>3</v>
      </c>
      <c r="H91">
        <v>-0.60694999999999999</v>
      </c>
      <c r="I91">
        <v>0.99860000000000004</v>
      </c>
      <c r="J91">
        <v>0.99863999999999997</v>
      </c>
      <c r="K91">
        <v>1</v>
      </c>
      <c r="L91">
        <v>19008</v>
      </c>
      <c r="M91">
        <v>0</v>
      </c>
      <c r="N91">
        <v>-0.60694999999999999</v>
      </c>
    </row>
    <row r="92" spans="1:14" x14ac:dyDescent="0.2">
      <c r="A92" t="s">
        <v>104</v>
      </c>
      <c r="B92">
        <v>3</v>
      </c>
      <c r="C92">
        <v>1.441E-3</v>
      </c>
      <c r="D92">
        <v>4.0568999999999996E-3</v>
      </c>
      <c r="E92">
        <v>0.57761899999999999</v>
      </c>
      <c r="F92">
        <v>133</v>
      </c>
      <c r="G92">
        <v>2</v>
      </c>
      <c r="H92">
        <v>-0.73031000000000001</v>
      </c>
      <c r="I92">
        <v>0.88148000000000004</v>
      </c>
      <c r="J92">
        <v>0.88154999999999994</v>
      </c>
      <c r="K92">
        <v>1</v>
      </c>
      <c r="L92">
        <v>16340</v>
      </c>
      <c r="M92">
        <v>0</v>
      </c>
      <c r="N92">
        <v>-0.73031000000000001</v>
      </c>
    </row>
    <row r="93" spans="1:14" x14ac:dyDescent="0.2">
      <c r="A93" t="s">
        <v>105</v>
      </c>
      <c r="B93">
        <v>3</v>
      </c>
      <c r="C93">
        <v>1.454E-3</v>
      </c>
      <c r="D93">
        <v>4.1005E-3</v>
      </c>
      <c r="E93">
        <v>0.57950100000000004</v>
      </c>
      <c r="F93">
        <v>134</v>
      </c>
      <c r="G93">
        <v>3</v>
      </c>
      <c r="H93">
        <v>-0.66195000000000004</v>
      </c>
      <c r="I93">
        <v>0.99855000000000005</v>
      </c>
      <c r="J93">
        <v>0.99858000000000002</v>
      </c>
      <c r="K93">
        <v>1</v>
      </c>
      <c r="L93">
        <v>19007</v>
      </c>
      <c r="M93">
        <v>0</v>
      </c>
      <c r="N93">
        <v>-0.66195000000000004</v>
      </c>
    </row>
    <row r="94" spans="1:14" x14ac:dyDescent="0.2">
      <c r="A94" t="s">
        <v>106</v>
      </c>
      <c r="B94">
        <v>3</v>
      </c>
      <c r="C94">
        <v>1.4865E-3</v>
      </c>
      <c r="D94">
        <v>4.1887000000000001E-3</v>
      </c>
      <c r="E94">
        <v>0.57951699999999995</v>
      </c>
      <c r="F94">
        <v>136</v>
      </c>
      <c r="G94">
        <v>2</v>
      </c>
      <c r="H94">
        <v>-0.65503</v>
      </c>
      <c r="I94">
        <v>0.47853000000000001</v>
      </c>
      <c r="J94">
        <v>0.52151999999999998</v>
      </c>
      <c r="K94">
        <v>1</v>
      </c>
      <c r="L94">
        <v>9510</v>
      </c>
      <c r="M94">
        <v>1</v>
      </c>
      <c r="N94">
        <v>-0.65503</v>
      </c>
    </row>
    <row r="95" spans="1:14" x14ac:dyDescent="0.2">
      <c r="A95" t="s">
        <v>107</v>
      </c>
      <c r="B95">
        <v>3</v>
      </c>
      <c r="C95">
        <v>1.4993000000000001E-3</v>
      </c>
      <c r="D95">
        <v>4.2348999999999998E-3</v>
      </c>
      <c r="E95">
        <v>0.57951699999999995</v>
      </c>
      <c r="F95">
        <v>138</v>
      </c>
      <c r="G95">
        <v>3</v>
      </c>
      <c r="H95">
        <v>-0.83379999999999999</v>
      </c>
      <c r="I95">
        <v>0.99850000000000005</v>
      </c>
      <c r="J95">
        <v>0.99853999999999998</v>
      </c>
      <c r="K95">
        <v>1</v>
      </c>
      <c r="L95">
        <v>19005</v>
      </c>
      <c r="M95">
        <v>0</v>
      </c>
      <c r="N95">
        <v>-0.83379999999999999</v>
      </c>
    </row>
    <row r="96" spans="1:14" x14ac:dyDescent="0.2">
      <c r="A96" t="s">
        <v>108</v>
      </c>
      <c r="B96">
        <v>3</v>
      </c>
      <c r="C96">
        <v>1.5296000000000001E-3</v>
      </c>
      <c r="D96">
        <v>4.3252000000000004E-3</v>
      </c>
      <c r="E96">
        <v>0.57951699999999995</v>
      </c>
      <c r="F96">
        <v>140</v>
      </c>
      <c r="G96">
        <v>3</v>
      </c>
      <c r="H96">
        <v>-0.68098000000000003</v>
      </c>
      <c r="I96">
        <v>0.99846999999999997</v>
      </c>
      <c r="J96">
        <v>0.99851000000000001</v>
      </c>
      <c r="K96">
        <v>1</v>
      </c>
      <c r="L96">
        <v>19004</v>
      </c>
      <c r="M96">
        <v>0</v>
      </c>
      <c r="N96">
        <v>-0.68098000000000003</v>
      </c>
    </row>
    <row r="97" spans="1:14" x14ac:dyDescent="0.2">
      <c r="A97" t="s">
        <v>109</v>
      </c>
      <c r="B97">
        <v>3</v>
      </c>
      <c r="C97">
        <v>1.6103000000000001E-3</v>
      </c>
      <c r="D97">
        <v>4.5633999999999996E-3</v>
      </c>
      <c r="E97">
        <v>0.582291</v>
      </c>
      <c r="F97">
        <v>147</v>
      </c>
      <c r="G97">
        <v>2</v>
      </c>
      <c r="H97">
        <v>-0.60812999999999995</v>
      </c>
      <c r="I97">
        <v>0.81432000000000004</v>
      </c>
      <c r="J97">
        <v>0.81425000000000003</v>
      </c>
      <c r="K97">
        <v>1</v>
      </c>
      <c r="L97">
        <v>14999</v>
      </c>
      <c r="M97">
        <v>0</v>
      </c>
      <c r="N97">
        <v>-0.60812999999999995</v>
      </c>
    </row>
    <row r="98" spans="1:14" x14ac:dyDescent="0.2">
      <c r="A98" t="s">
        <v>110</v>
      </c>
      <c r="B98">
        <v>3</v>
      </c>
      <c r="C98">
        <v>1.6136E-3</v>
      </c>
      <c r="D98">
        <v>4.5742999999999999E-3</v>
      </c>
      <c r="E98">
        <v>0.582291</v>
      </c>
      <c r="F98">
        <v>148</v>
      </c>
      <c r="G98">
        <v>3</v>
      </c>
      <c r="H98">
        <v>-0.63849</v>
      </c>
      <c r="I98">
        <v>0.99839</v>
      </c>
      <c r="J98">
        <v>0.99843000000000004</v>
      </c>
      <c r="K98">
        <v>1</v>
      </c>
      <c r="L98">
        <v>19000</v>
      </c>
      <c r="M98">
        <v>0</v>
      </c>
      <c r="N98">
        <v>-0.63849</v>
      </c>
    </row>
    <row r="99" spans="1:14" x14ac:dyDescent="0.2">
      <c r="A99" t="s">
        <v>111</v>
      </c>
      <c r="B99">
        <v>3</v>
      </c>
      <c r="C99">
        <v>1.6318000000000001E-3</v>
      </c>
      <c r="D99">
        <v>4.6319000000000004E-3</v>
      </c>
      <c r="E99">
        <v>0.582291</v>
      </c>
      <c r="F99">
        <v>149</v>
      </c>
      <c r="G99">
        <v>3</v>
      </c>
      <c r="H99">
        <v>-0.59158999999999995</v>
      </c>
      <c r="I99">
        <v>0.99741999999999997</v>
      </c>
      <c r="J99">
        <v>0.99746000000000001</v>
      </c>
      <c r="K99">
        <v>1</v>
      </c>
      <c r="L99">
        <v>18965</v>
      </c>
      <c r="M99">
        <v>0</v>
      </c>
      <c r="N99">
        <v>-0.59158999999999995</v>
      </c>
    </row>
    <row r="100" spans="1:14" x14ac:dyDescent="0.2">
      <c r="A100" t="s">
        <v>112</v>
      </c>
      <c r="B100">
        <v>3</v>
      </c>
      <c r="C100">
        <v>1.6341999999999999E-3</v>
      </c>
      <c r="D100">
        <v>4.6365E-3</v>
      </c>
      <c r="E100">
        <v>0.582291</v>
      </c>
      <c r="F100">
        <v>150</v>
      </c>
      <c r="G100">
        <v>2</v>
      </c>
      <c r="H100">
        <v>-0.80215999999999998</v>
      </c>
      <c r="I100">
        <v>0.71009</v>
      </c>
      <c r="J100">
        <v>0.71020000000000005</v>
      </c>
      <c r="K100">
        <v>1</v>
      </c>
      <c r="L100">
        <v>12965</v>
      </c>
      <c r="M100">
        <v>0</v>
      </c>
      <c r="N100">
        <v>-0.80215999999999998</v>
      </c>
    </row>
    <row r="101" spans="1:14" x14ac:dyDescent="0.2">
      <c r="A101" t="s">
        <v>113</v>
      </c>
      <c r="B101">
        <v>3</v>
      </c>
      <c r="C101">
        <v>1.6563999999999999E-3</v>
      </c>
      <c r="D101">
        <v>4.6909999999999999E-3</v>
      </c>
      <c r="E101">
        <v>0.582291</v>
      </c>
      <c r="F101">
        <v>152</v>
      </c>
      <c r="G101">
        <v>3</v>
      </c>
      <c r="H101">
        <v>-0.55869999999999997</v>
      </c>
      <c r="I101">
        <v>0.99834000000000001</v>
      </c>
      <c r="J101">
        <v>0.99839</v>
      </c>
      <c r="K101">
        <v>1</v>
      </c>
      <c r="L101">
        <v>18999</v>
      </c>
      <c r="M101">
        <v>0</v>
      </c>
      <c r="N101">
        <v>-0.55869999999999997</v>
      </c>
    </row>
    <row r="102" spans="1:14" x14ac:dyDescent="0.2">
      <c r="A102" t="s">
        <v>114</v>
      </c>
      <c r="B102">
        <v>3</v>
      </c>
      <c r="C102">
        <v>1.7449E-3</v>
      </c>
      <c r="D102">
        <v>4.9364999999999999E-3</v>
      </c>
      <c r="E102">
        <v>0.582291</v>
      </c>
      <c r="F102">
        <v>157</v>
      </c>
      <c r="G102">
        <v>3</v>
      </c>
      <c r="H102">
        <v>-0.51251000000000002</v>
      </c>
      <c r="I102">
        <v>0.99826000000000004</v>
      </c>
      <c r="J102">
        <v>0.99829999999999997</v>
      </c>
      <c r="K102">
        <v>1</v>
      </c>
      <c r="L102">
        <v>18995</v>
      </c>
      <c r="M102">
        <v>0</v>
      </c>
      <c r="N102">
        <v>-0.51251000000000002</v>
      </c>
    </row>
    <row r="103" spans="1:14" x14ac:dyDescent="0.2">
      <c r="A103" t="s">
        <v>115</v>
      </c>
      <c r="B103">
        <v>3</v>
      </c>
      <c r="C103">
        <v>1.7462999999999999E-3</v>
      </c>
      <c r="D103">
        <v>4.9401000000000002E-3</v>
      </c>
      <c r="E103">
        <v>0.582291</v>
      </c>
      <c r="F103">
        <v>158</v>
      </c>
      <c r="G103">
        <v>2</v>
      </c>
      <c r="H103">
        <v>-1.3882000000000001</v>
      </c>
      <c r="I103">
        <v>0.91842999999999997</v>
      </c>
      <c r="J103">
        <v>0.91852999999999996</v>
      </c>
      <c r="K103">
        <v>1</v>
      </c>
      <c r="L103">
        <v>17104</v>
      </c>
      <c r="M103">
        <v>0</v>
      </c>
      <c r="N103">
        <v>-1.3882000000000001</v>
      </c>
    </row>
    <row r="104" spans="1:14" x14ac:dyDescent="0.2">
      <c r="A104" t="s">
        <v>116</v>
      </c>
      <c r="B104">
        <v>3</v>
      </c>
      <c r="C104">
        <v>1.7907000000000001E-3</v>
      </c>
      <c r="D104">
        <v>5.0657000000000002E-3</v>
      </c>
      <c r="E104">
        <v>0.582291</v>
      </c>
      <c r="F104">
        <v>162</v>
      </c>
      <c r="G104">
        <v>3</v>
      </c>
      <c r="H104">
        <v>-0.60189000000000004</v>
      </c>
      <c r="I104">
        <v>0.99821000000000004</v>
      </c>
      <c r="J104">
        <v>0.99826000000000004</v>
      </c>
      <c r="K104">
        <v>1</v>
      </c>
      <c r="L104">
        <v>18994</v>
      </c>
      <c r="M104">
        <v>0</v>
      </c>
      <c r="N104">
        <v>-0.60189000000000004</v>
      </c>
    </row>
    <row r="105" spans="1:14" x14ac:dyDescent="0.2">
      <c r="A105" t="s">
        <v>117</v>
      </c>
      <c r="B105">
        <v>3</v>
      </c>
      <c r="C105">
        <v>1.7930000000000001E-3</v>
      </c>
      <c r="D105">
        <v>5.0740000000000004E-3</v>
      </c>
      <c r="E105">
        <v>0.582291</v>
      </c>
      <c r="F105">
        <v>163</v>
      </c>
      <c r="G105">
        <v>3</v>
      </c>
      <c r="H105">
        <v>-0.53281000000000001</v>
      </c>
      <c r="I105">
        <v>0.99821000000000004</v>
      </c>
      <c r="J105">
        <v>0.99824999999999997</v>
      </c>
      <c r="K105">
        <v>1</v>
      </c>
      <c r="L105">
        <v>18993</v>
      </c>
      <c r="M105">
        <v>0</v>
      </c>
      <c r="N105">
        <v>-0.53281000000000001</v>
      </c>
    </row>
    <row r="106" spans="1:14" x14ac:dyDescent="0.2">
      <c r="A106" t="s">
        <v>118</v>
      </c>
      <c r="B106">
        <v>3</v>
      </c>
      <c r="C106">
        <v>1.8023E-3</v>
      </c>
      <c r="D106">
        <v>5.0968000000000003E-3</v>
      </c>
      <c r="E106">
        <v>0.582291</v>
      </c>
      <c r="F106">
        <v>166</v>
      </c>
      <c r="G106">
        <v>3</v>
      </c>
      <c r="H106">
        <v>-0.58848</v>
      </c>
      <c r="I106">
        <v>0.99819999999999998</v>
      </c>
      <c r="J106">
        <v>0.99824999999999997</v>
      </c>
      <c r="K106">
        <v>1</v>
      </c>
      <c r="L106">
        <v>18990</v>
      </c>
      <c r="M106">
        <v>0</v>
      </c>
      <c r="N106">
        <v>-0.58848</v>
      </c>
    </row>
    <row r="107" spans="1:14" x14ac:dyDescent="0.2">
      <c r="A107" t="s">
        <v>119</v>
      </c>
      <c r="B107">
        <v>3</v>
      </c>
      <c r="C107">
        <v>1.8711999999999999E-3</v>
      </c>
      <c r="D107">
        <v>5.2893999999999997E-3</v>
      </c>
      <c r="E107">
        <v>0.59154099999999998</v>
      </c>
      <c r="F107">
        <v>169</v>
      </c>
      <c r="G107">
        <v>3</v>
      </c>
      <c r="H107">
        <v>-0.61073</v>
      </c>
      <c r="I107">
        <v>0.99812999999999996</v>
      </c>
      <c r="J107">
        <v>0.99817999999999996</v>
      </c>
      <c r="K107">
        <v>1</v>
      </c>
      <c r="L107">
        <v>18988</v>
      </c>
      <c r="M107">
        <v>0</v>
      </c>
      <c r="N107">
        <v>-0.61073</v>
      </c>
    </row>
    <row r="108" spans="1:14" x14ac:dyDescent="0.2">
      <c r="A108" t="s">
        <v>120</v>
      </c>
      <c r="B108">
        <v>3</v>
      </c>
      <c r="C108">
        <v>1.8759E-3</v>
      </c>
      <c r="D108">
        <v>5.3017999999999997E-3</v>
      </c>
      <c r="E108">
        <v>0.59154099999999998</v>
      </c>
      <c r="F108">
        <v>170</v>
      </c>
      <c r="G108">
        <v>3</v>
      </c>
      <c r="H108">
        <v>-0.61112</v>
      </c>
      <c r="I108">
        <v>0.99812000000000001</v>
      </c>
      <c r="J108">
        <v>0.99817999999999996</v>
      </c>
      <c r="K108">
        <v>1</v>
      </c>
      <c r="L108">
        <v>18987</v>
      </c>
      <c r="M108">
        <v>0</v>
      </c>
      <c r="N108">
        <v>-0.61112</v>
      </c>
    </row>
    <row r="109" spans="1:14" x14ac:dyDescent="0.2">
      <c r="A109" t="s">
        <v>121</v>
      </c>
      <c r="B109">
        <v>3</v>
      </c>
      <c r="C109">
        <v>1.9345E-3</v>
      </c>
      <c r="D109">
        <v>5.4647999999999997E-3</v>
      </c>
      <c r="E109">
        <v>0.59920499999999999</v>
      </c>
      <c r="F109">
        <v>174</v>
      </c>
      <c r="G109">
        <v>3</v>
      </c>
      <c r="H109">
        <v>-0.55074000000000001</v>
      </c>
      <c r="I109">
        <v>0.99646999999999997</v>
      </c>
      <c r="J109">
        <v>0.99655000000000005</v>
      </c>
      <c r="K109">
        <v>1</v>
      </c>
      <c r="L109">
        <v>18931</v>
      </c>
      <c r="M109">
        <v>0</v>
      </c>
      <c r="N109">
        <v>-0.55074000000000001</v>
      </c>
    </row>
    <row r="110" spans="1:14" x14ac:dyDescent="0.2">
      <c r="A110" t="s">
        <v>122</v>
      </c>
      <c r="B110">
        <v>3</v>
      </c>
      <c r="C110">
        <v>1.9802999999999999E-3</v>
      </c>
      <c r="D110">
        <v>5.5903999999999997E-3</v>
      </c>
      <c r="E110">
        <v>0.59920499999999999</v>
      </c>
      <c r="F110">
        <v>178</v>
      </c>
      <c r="G110">
        <v>3</v>
      </c>
      <c r="H110">
        <v>-0.59060999999999997</v>
      </c>
      <c r="I110">
        <v>0.99802000000000002</v>
      </c>
      <c r="J110">
        <v>0.99807999999999997</v>
      </c>
      <c r="K110">
        <v>1</v>
      </c>
      <c r="L110">
        <v>18984</v>
      </c>
      <c r="M110">
        <v>0</v>
      </c>
      <c r="N110">
        <v>-0.59060999999999997</v>
      </c>
    </row>
    <row r="111" spans="1:14" x14ac:dyDescent="0.2">
      <c r="A111" t="s">
        <v>123</v>
      </c>
      <c r="B111">
        <v>3</v>
      </c>
      <c r="C111">
        <v>2.0259000000000002E-3</v>
      </c>
      <c r="D111">
        <v>5.7118000000000004E-3</v>
      </c>
      <c r="E111">
        <v>0.59947600000000001</v>
      </c>
      <c r="F111">
        <v>181</v>
      </c>
      <c r="G111">
        <v>3</v>
      </c>
      <c r="H111">
        <v>-0.57181000000000004</v>
      </c>
      <c r="I111">
        <v>0.99797000000000002</v>
      </c>
      <c r="J111">
        <v>0.99804000000000004</v>
      </c>
      <c r="K111">
        <v>1</v>
      </c>
      <c r="L111">
        <v>18982</v>
      </c>
      <c r="M111">
        <v>0</v>
      </c>
      <c r="N111">
        <v>-0.57181000000000004</v>
      </c>
    </row>
    <row r="112" spans="1:14" x14ac:dyDescent="0.2">
      <c r="A112" t="s">
        <v>124</v>
      </c>
      <c r="B112">
        <v>3</v>
      </c>
      <c r="C112">
        <v>2.0747999999999999E-3</v>
      </c>
      <c r="D112">
        <v>5.8368999999999999E-3</v>
      </c>
      <c r="E112">
        <v>0.59947600000000001</v>
      </c>
      <c r="F112">
        <v>184</v>
      </c>
      <c r="G112">
        <v>3</v>
      </c>
      <c r="H112">
        <v>-0.77527999999999997</v>
      </c>
      <c r="I112">
        <v>0.99792999999999998</v>
      </c>
      <c r="J112">
        <v>0.99799000000000004</v>
      </c>
      <c r="K112">
        <v>1</v>
      </c>
      <c r="L112">
        <v>18980</v>
      </c>
      <c r="M112">
        <v>0</v>
      </c>
      <c r="N112">
        <v>-0.77527999999999997</v>
      </c>
    </row>
    <row r="113" spans="1:14" x14ac:dyDescent="0.2">
      <c r="A113" t="s">
        <v>125</v>
      </c>
      <c r="B113">
        <v>3</v>
      </c>
      <c r="C113">
        <v>2.1156999999999999E-3</v>
      </c>
      <c r="D113">
        <v>5.9421999999999999E-3</v>
      </c>
      <c r="E113">
        <v>0.59947600000000001</v>
      </c>
      <c r="F113">
        <v>187</v>
      </c>
      <c r="G113">
        <v>2</v>
      </c>
      <c r="H113">
        <v>-0.72882000000000002</v>
      </c>
      <c r="I113">
        <v>0.85929</v>
      </c>
      <c r="J113">
        <v>0.85931999999999997</v>
      </c>
      <c r="K113">
        <v>1</v>
      </c>
      <c r="L113">
        <v>15872</v>
      </c>
      <c r="M113">
        <v>0</v>
      </c>
      <c r="N113">
        <v>-0.72882000000000002</v>
      </c>
    </row>
    <row r="114" spans="1:14" x14ac:dyDescent="0.2">
      <c r="A114" t="s">
        <v>126</v>
      </c>
      <c r="B114">
        <v>3</v>
      </c>
      <c r="C114">
        <v>2.1654999999999999E-3</v>
      </c>
      <c r="D114">
        <v>6.0844000000000002E-3</v>
      </c>
      <c r="E114">
        <v>0.60460499999999995</v>
      </c>
      <c r="F114">
        <v>192</v>
      </c>
      <c r="G114">
        <v>3</v>
      </c>
      <c r="H114">
        <v>-0.67937999999999998</v>
      </c>
      <c r="I114">
        <v>0.98899999999999999</v>
      </c>
      <c r="J114">
        <v>0.98912</v>
      </c>
      <c r="K114">
        <v>1</v>
      </c>
      <c r="L114">
        <v>18712</v>
      </c>
      <c r="M114">
        <v>0</v>
      </c>
      <c r="N114">
        <v>-0.67937999999999998</v>
      </c>
    </row>
    <row r="115" spans="1:14" x14ac:dyDescent="0.2">
      <c r="A115" t="s">
        <v>127</v>
      </c>
      <c r="B115">
        <v>3</v>
      </c>
      <c r="C115">
        <v>2.1843000000000001E-3</v>
      </c>
      <c r="D115">
        <v>6.1320999999999997E-3</v>
      </c>
      <c r="E115">
        <v>0.60619199999999995</v>
      </c>
      <c r="F115">
        <v>193</v>
      </c>
      <c r="G115">
        <v>2</v>
      </c>
      <c r="H115">
        <v>-0.70903000000000005</v>
      </c>
      <c r="I115">
        <v>0.92874999999999996</v>
      </c>
      <c r="J115">
        <v>0.92889999999999995</v>
      </c>
      <c r="K115">
        <v>1</v>
      </c>
      <c r="L115">
        <v>17311</v>
      </c>
      <c r="M115">
        <v>0</v>
      </c>
      <c r="N115">
        <v>-0.70903000000000005</v>
      </c>
    </row>
    <row r="116" spans="1:14" x14ac:dyDescent="0.2">
      <c r="A116" t="s">
        <v>128</v>
      </c>
      <c r="B116">
        <v>3</v>
      </c>
      <c r="C116">
        <v>2.1978000000000002E-3</v>
      </c>
      <c r="D116">
        <v>6.1716000000000002E-3</v>
      </c>
      <c r="E116">
        <v>0.60694599999999999</v>
      </c>
      <c r="F116">
        <v>194</v>
      </c>
      <c r="G116">
        <v>3</v>
      </c>
      <c r="H116">
        <v>-0.96140000000000003</v>
      </c>
      <c r="I116">
        <v>0.99780000000000002</v>
      </c>
      <c r="J116">
        <v>0.99785999999999997</v>
      </c>
      <c r="K116">
        <v>1</v>
      </c>
      <c r="L116">
        <v>18974</v>
      </c>
      <c r="M116">
        <v>0</v>
      </c>
      <c r="N116">
        <v>-0.96140000000000003</v>
      </c>
    </row>
    <row r="117" spans="1:14" x14ac:dyDescent="0.2">
      <c r="A117" t="s">
        <v>129</v>
      </c>
      <c r="B117">
        <v>3</v>
      </c>
      <c r="C117">
        <v>2.2344000000000001E-3</v>
      </c>
      <c r="D117">
        <v>6.2738000000000004E-3</v>
      </c>
      <c r="E117">
        <v>0.61043800000000004</v>
      </c>
      <c r="F117">
        <v>196</v>
      </c>
      <c r="G117">
        <v>3</v>
      </c>
      <c r="H117">
        <v>-0.94652999999999998</v>
      </c>
      <c r="I117">
        <v>0.98870000000000002</v>
      </c>
      <c r="J117">
        <v>0.98882000000000003</v>
      </c>
      <c r="K117">
        <v>1</v>
      </c>
      <c r="L117">
        <v>18706</v>
      </c>
      <c r="M117">
        <v>0</v>
      </c>
      <c r="N117">
        <v>-0.94652999999999998</v>
      </c>
    </row>
    <row r="118" spans="1:14" x14ac:dyDescent="0.2">
      <c r="A118" t="s">
        <v>130</v>
      </c>
      <c r="B118">
        <v>3</v>
      </c>
      <c r="C118">
        <v>2.2945000000000001E-3</v>
      </c>
      <c r="D118">
        <v>6.4289999999999998E-3</v>
      </c>
      <c r="E118">
        <v>0.61043800000000004</v>
      </c>
      <c r="F118">
        <v>200</v>
      </c>
      <c r="G118">
        <v>3</v>
      </c>
      <c r="H118">
        <v>-0.80335000000000001</v>
      </c>
      <c r="I118">
        <v>0.99770999999999999</v>
      </c>
      <c r="J118">
        <v>0.99775999999999998</v>
      </c>
      <c r="K118">
        <v>1</v>
      </c>
      <c r="L118">
        <v>18971</v>
      </c>
      <c r="M118">
        <v>0</v>
      </c>
      <c r="N118">
        <v>-0.80335000000000001</v>
      </c>
    </row>
    <row r="119" spans="1:14" x14ac:dyDescent="0.2">
      <c r="A119" t="s">
        <v>131</v>
      </c>
      <c r="B119">
        <v>3</v>
      </c>
      <c r="C119">
        <v>2.2954E-3</v>
      </c>
      <c r="D119">
        <v>6.4311000000000004E-3</v>
      </c>
      <c r="E119">
        <v>0.61043800000000004</v>
      </c>
      <c r="F119">
        <v>201</v>
      </c>
      <c r="G119">
        <v>3</v>
      </c>
      <c r="H119">
        <v>-0.65607000000000004</v>
      </c>
      <c r="I119">
        <v>0.99770000000000003</v>
      </c>
      <c r="J119">
        <v>0.99775999999999998</v>
      </c>
      <c r="K119">
        <v>1</v>
      </c>
      <c r="L119">
        <v>18970</v>
      </c>
      <c r="M119">
        <v>0</v>
      </c>
      <c r="N119">
        <v>-0.65607000000000004</v>
      </c>
    </row>
    <row r="120" spans="1:14" x14ac:dyDescent="0.2">
      <c r="A120" t="s">
        <v>132</v>
      </c>
      <c r="B120">
        <v>3</v>
      </c>
      <c r="C120">
        <v>2.3127E-3</v>
      </c>
      <c r="D120">
        <v>6.4891999999999997E-3</v>
      </c>
      <c r="E120">
        <v>0.61290599999999995</v>
      </c>
      <c r="F120">
        <v>202</v>
      </c>
      <c r="G120">
        <v>3</v>
      </c>
      <c r="H120">
        <v>-0.56706000000000001</v>
      </c>
      <c r="I120">
        <v>0.99768999999999997</v>
      </c>
      <c r="J120">
        <v>0.99773999999999996</v>
      </c>
      <c r="K120">
        <v>1</v>
      </c>
      <c r="L120">
        <v>18969</v>
      </c>
      <c r="M120">
        <v>0</v>
      </c>
      <c r="N120">
        <v>-0.56706000000000001</v>
      </c>
    </row>
    <row r="121" spans="1:14" x14ac:dyDescent="0.2">
      <c r="A121" t="s">
        <v>133</v>
      </c>
      <c r="B121">
        <v>3</v>
      </c>
      <c r="C121">
        <v>2.3563E-3</v>
      </c>
      <c r="D121">
        <v>6.6153000000000002E-3</v>
      </c>
      <c r="E121">
        <v>0.61514000000000002</v>
      </c>
      <c r="F121">
        <v>203</v>
      </c>
      <c r="G121">
        <v>2</v>
      </c>
      <c r="H121">
        <v>-0.59404000000000001</v>
      </c>
      <c r="I121">
        <v>0.88573000000000002</v>
      </c>
      <c r="J121">
        <v>0.88582000000000005</v>
      </c>
      <c r="K121">
        <v>1</v>
      </c>
      <c r="L121">
        <v>16434</v>
      </c>
      <c r="M121">
        <v>0</v>
      </c>
      <c r="N121">
        <v>-0.59404000000000001</v>
      </c>
    </row>
    <row r="122" spans="1:14" x14ac:dyDescent="0.2">
      <c r="A122" t="s">
        <v>134</v>
      </c>
      <c r="B122">
        <v>3</v>
      </c>
      <c r="C122">
        <v>2.408E-3</v>
      </c>
      <c r="D122">
        <v>6.7393000000000002E-3</v>
      </c>
      <c r="E122">
        <v>0.61514000000000002</v>
      </c>
      <c r="F122">
        <v>208</v>
      </c>
      <c r="G122">
        <v>3</v>
      </c>
      <c r="H122">
        <v>-0.54954000000000003</v>
      </c>
      <c r="I122">
        <v>0.99758999999999998</v>
      </c>
      <c r="J122">
        <v>0.99763000000000002</v>
      </c>
      <c r="K122">
        <v>1</v>
      </c>
      <c r="L122">
        <v>18967</v>
      </c>
      <c r="M122">
        <v>0</v>
      </c>
      <c r="N122">
        <v>-0.54954000000000003</v>
      </c>
    </row>
    <row r="123" spans="1:14" x14ac:dyDescent="0.2">
      <c r="A123" t="s">
        <v>135</v>
      </c>
      <c r="B123">
        <v>3</v>
      </c>
      <c r="C123">
        <v>2.4141000000000002E-3</v>
      </c>
      <c r="D123">
        <v>6.7568999999999997E-3</v>
      </c>
      <c r="E123">
        <v>0.61514000000000002</v>
      </c>
      <c r="F123">
        <v>209</v>
      </c>
      <c r="G123">
        <v>3</v>
      </c>
      <c r="H123">
        <v>-0.68084999999999996</v>
      </c>
      <c r="I123">
        <v>0.98773999999999995</v>
      </c>
      <c r="J123">
        <v>0.9879</v>
      </c>
      <c r="K123">
        <v>1</v>
      </c>
      <c r="L123">
        <v>18683</v>
      </c>
      <c r="M123">
        <v>0</v>
      </c>
      <c r="N123">
        <v>-0.68084999999999996</v>
      </c>
    </row>
    <row r="124" spans="1:14" x14ac:dyDescent="0.2">
      <c r="A124" t="s">
        <v>136</v>
      </c>
      <c r="B124">
        <v>3</v>
      </c>
      <c r="C124">
        <v>2.4261999999999999E-3</v>
      </c>
      <c r="D124">
        <v>6.7838999999999998E-3</v>
      </c>
      <c r="E124">
        <v>0.61514000000000002</v>
      </c>
      <c r="F124">
        <v>210</v>
      </c>
      <c r="G124">
        <v>2</v>
      </c>
      <c r="H124">
        <v>-0.82325000000000004</v>
      </c>
      <c r="I124">
        <v>0.66991000000000001</v>
      </c>
      <c r="J124">
        <v>0.6714</v>
      </c>
      <c r="K124">
        <v>1</v>
      </c>
      <c r="L124">
        <v>12222</v>
      </c>
      <c r="M124">
        <v>1</v>
      </c>
      <c r="N124">
        <v>-0.82325000000000004</v>
      </c>
    </row>
    <row r="125" spans="1:14" x14ac:dyDescent="0.2">
      <c r="A125" t="s">
        <v>137</v>
      </c>
      <c r="B125">
        <v>3</v>
      </c>
      <c r="C125">
        <v>2.4548999999999999E-3</v>
      </c>
      <c r="D125">
        <v>6.8639E-3</v>
      </c>
      <c r="E125">
        <v>0.61514000000000002</v>
      </c>
      <c r="F125">
        <v>211</v>
      </c>
      <c r="G125">
        <v>2</v>
      </c>
      <c r="H125">
        <v>-0.77014000000000005</v>
      </c>
      <c r="I125">
        <v>0.59252000000000005</v>
      </c>
      <c r="J125">
        <v>0.60540000000000005</v>
      </c>
      <c r="K125">
        <v>1</v>
      </c>
      <c r="L125">
        <v>11044</v>
      </c>
      <c r="M125">
        <v>1</v>
      </c>
      <c r="N125">
        <v>-0.77014000000000005</v>
      </c>
    </row>
    <row r="126" spans="1:14" x14ac:dyDescent="0.2">
      <c r="A126" t="s">
        <v>138</v>
      </c>
      <c r="B126">
        <v>3</v>
      </c>
      <c r="C126">
        <v>2.5049999999999998E-3</v>
      </c>
      <c r="D126">
        <v>7.0023999999999998E-3</v>
      </c>
      <c r="E126">
        <v>0.61752899999999999</v>
      </c>
      <c r="F126">
        <v>215</v>
      </c>
      <c r="G126">
        <v>3</v>
      </c>
      <c r="H126">
        <v>-0.65666000000000002</v>
      </c>
      <c r="I126">
        <v>0.99748999999999999</v>
      </c>
      <c r="J126">
        <v>0.99753000000000003</v>
      </c>
      <c r="K126">
        <v>1</v>
      </c>
      <c r="L126">
        <v>18966</v>
      </c>
      <c r="M126">
        <v>0</v>
      </c>
      <c r="N126">
        <v>-0.65666000000000002</v>
      </c>
    </row>
    <row r="127" spans="1:14" x14ac:dyDescent="0.2">
      <c r="A127" t="s">
        <v>139</v>
      </c>
      <c r="B127">
        <v>3</v>
      </c>
      <c r="C127">
        <v>2.5049999999999998E-3</v>
      </c>
      <c r="D127">
        <v>7.0023999999999998E-3</v>
      </c>
      <c r="E127">
        <v>0.61752899999999999</v>
      </c>
      <c r="F127">
        <v>214</v>
      </c>
      <c r="G127">
        <v>2</v>
      </c>
      <c r="H127">
        <v>-0.54318</v>
      </c>
      <c r="I127">
        <v>0.76236000000000004</v>
      </c>
      <c r="J127">
        <v>0.76265000000000005</v>
      </c>
      <c r="K127">
        <v>1</v>
      </c>
      <c r="L127">
        <v>13992</v>
      </c>
      <c r="M127">
        <v>0</v>
      </c>
      <c r="N127">
        <v>-0.54318</v>
      </c>
    </row>
    <row r="128" spans="1:14" x14ac:dyDescent="0.2">
      <c r="A128" t="s">
        <v>140</v>
      </c>
      <c r="B128">
        <v>3</v>
      </c>
      <c r="C128">
        <v>2.5198E-3</v>
      </c>
      <c r="D128">
        <v>7.0381999999999997E-3</v>
      </c>
      <c r="E128">
        <v>0.61752899999999999</v>
      </c>
      <c r="F128">
        <v>216</v>
      </c>
      <c r="G128">
        <v>2</v>
      </c>
      <c r="H128">
        <v>-0.85668</v>
      </c>
      <c r="I128">
        <v>0.51820999999999995</v>
      </c>
      <c r="J128">
        <v>0.54920000000000002</v>
      </c>
      <c r="K128">
        <v>1</v>
      </c>
      <c r="L128">
        <v>9988</v>
      </c>
      <c r="M128">
        <v>1</v>
      </c>
      <c r="N128">
        <v>-0.85668</v>
      </c>
    </row>
    <row r="129" spans="1:14" x14ac:dyDescent="0.2">
      <c r="A129" t="s">
        <v>141</v>
      </c>
      <c r="B129">
        <v>3</v>
      </c>
      <c r="C129">
        <v>2.5317E-3</v>
      </c>
      <c r="D129">
        <v>7.0730000000000003E-3</v>
      </c>
      <c r="E129">
        <v>0.61752899999999999</v>
      </c>
      <c r="F129">
        <v>217</v>
      </c>
      <c r="G129">
        <v>2</v>
      </c>
      <c r="H129">
        <v>-0.53146000000000004</v>
      </c>
      <c r="I129">
        <v>0.95304</v>
      </c>
      <c r="J129">
        <v>0.95335000000000003</v>
      </c>
      <c r="K129">
        <v>1</v>
      </c>
      <c r="L129">
        <v>17831</v>
      </c>
      <c r="M129">
        <v>0</v>
      </c>
      <c r="N129">
        <v>-0.53146000000000004</v>
      </c>
    </row>
    <row r="130" spans="1:14" x14ac:dyDescent="0.2">
      <c r="A130" t="s">
        <v>142</v>
      </c>
      <c r="B130">
        <v>3</v>
      </c>
      <c r="C130">
        <v>2.5436E-3</v>
      </c>
      <c r="D130">
        <v>7.1078000000000001E-3</v>
      </c>
      <c r="E130">
        <v>0.61752899999999999</v>
      </c>
      <c r="F130">
        <v>218</v>
      </c>
      <c r="G130">
        <v>2</v>
      </c>
      <c r="H130">
        <v>-0.54162999999999994</v>
      </c>
      <c r="I130">
        <v>0.90973999999999999</v>
      </c>
      <c r="J130">
        <v>0.90985000000000005</v>
      </c>
      <c r="K130">
        <v>1</v>
      </c>
      <c r="L130">
        <v>16928</v>
      </c>
      <c r="M130">
        <v>0</v>
      </c>
      <c r="N130">
        <v>-0.54162999999999994</v>
      </c>
    </row>
    <row r="131" spans="1:14" x14ac:dyDescent="0.2">
      <c r="A131" t="s">
        <v>143</v>
      </c>
      <c r="B131">
        <v>3</v>
      </c>
      <c r="C131">
        <v>2.5495000000000001E-3</v>
      </c>
      <c r="D131">
        <v>7.1206999999999998E-3</v>
      </c>
      <c r="E131">
        <v>0.61752899999999999</v>
      </c>
      <c r="F131">
        <v>219</v>
      </c>
      <c r="G131">
        <v>2</v>
      </c>
      <c r="H131">
        <v>-0.57467999999999997</v>
      </c>
      <c r="I131">
        <v>0.73004000000000002</v>
      </c>
      <c r="J131">
        <v>0.73021999999999998</v>
      </c>
      <c r="K131">
        <v>1</v>
      </c>
      <c r="L131">
        <v>13380</v>
      </c>
      <c r="M131">
        <v>0</v>
      </c>
      <c r="N131">
        <v>-0.57467999999999997</v>
      </c>
    </row>
    <row r="132" spans="1:14" x14ac:dyDescent="0.2">
      <c r="A132" t="s">
        <v>144</v>
      </c>
      <c r="B132">
        <v>3</v>
      </c>
      <c r="C132">
        <v>2.6307000000000001E-3</v>
      </c>
      <c r="D132">
        <v>7.3433999999999999E-3</v>
      </c>
      <c r="E132">
        <v>0.61847200000000002</v>
      </c>
      <c r="F132">
        <v>222</v>
      </c>
      <c r="G132">
        <v>2</v>
      </c>
      <c r="H132">
        <v>-0.60767000000000004</v>
      </c>
      <c r="I132">
        <v>0.83992999999999995</v>
      </c>
      <c r="J132">
        <v>0.83996999999999999</v>
      </c>
      <c r="K132">
        <v>1</v>
      </c>
      <c r="L132">
        <v>15485</v>
      </c>
      <c r="M132">
        <v>0</v>
      </c>
      <c r="N132">
        <v>-0.60767000000000004</v>
      </c>
    </row>
    <row r="133" spans="1:14" x14ac:dyDescent="0.2">
      <c r="A133" t="s">
        <v>145</v>
      </c>
      <c r="B133">
        <v>3</v>
      </c>
      <c r="C133">
        <v>2.6868E-3</v>
      </c>
      <c r="D133">
        <v>7.4901999999999998E-3</v>
      </c>
      <c r="E133">
        <v>0.61847200000000002</v>
      </c>
      <c r="F133">
        <v>226</v>
      </c>
      <c r="G133">
        <v>3</v>
      </c>
      <c r="H133">
        <v>-0.56689000000000001</v>
      </c>
      <c r="I133">
        <v>0.98838999999999999</v>
      </c>
      <c r="J133">
        <v>0.98853999999999997</v>
      </c>
      <c r="K133">
        <v>1</v>
      </c>
      <c r="L133">
        <v>18700</v>
      </c>
      <c r="M133">
        <v>0</v>
      </c>
      <c r="N133">
        <v>-0.56689000000000001</v>
      </c>
    </row>
    <row r="134" spans="1:14" x14ac:dyDescent="0.2">
      <c r="A134" t="s">
        <v>146</v>
      </c>
      <c r="B134">
        <v>3</v>
      </c>
      <c r="C134">
        <v>2.6886000000000002E-3</v>
      </c>
      <c r="D134">
        <v>7.4964000000000003E-3</v>
      </c>
      <c r="E134">
        <v>0.61847200000000002</v>
      </c>
      <c r="F134">
        <v>228</v>
      </c>
      <c r="G134">
        <v>2</v>
      </c>
      <c r="H134">
        <v>-0.59963</v>
      </c>
      <c r="I134">
        <v>0.43304999999999999</v>
      </c>
      <c r="J134">
        <v>0.49146000000000001</v>
      </c>
      <c r="K134">
        <v>1</v>
      </c>
      <c r="L134">
        <v>8957</v>
      </c>
      <c r="M134">
        <v>1</v>
      </c>
      <c r="N134">
        <v>-0.59963</v>
      </c>
    </row>
    <row r="135" spans="1:14" x14ac:dyDescent="0.2">
      <c r="A135" t="s">
        <v>147</v>
      </c>
      <c r="B135">
        <v>3</v>
      </c>
      <c r="C135">
        <v>2.7009E-3</v>
      </c>
      <c r="D135">
        <v>7.5301999999999999E-3</v>
      </c>
      <c r="E135">
        <v>0.61847200000000002</v>
      </c>
      <c r="F135">
        <v>230</v>
      </c>
      <c r="G135">
        <v>2</v>
      </c>
      <c r="H135">
        <v>-1.2051000000000001</v>
      </c>
      <c r="I135">
        <v>0.94837000000000005</v>
      </c>
      <c r="J135">
        <v>0.94859000000000004</v>
      </c>
      <c r="K135">
        <v>1</v>
      </c>
      <c r="L135">
        <v>17728</v>
      </c>
      <c r="M135">
        <v>0</v>
      </c>
      <c r="N135">
        <v>-1.2051000000000001</v>
      </c>
    </row>
    <row r="136" spans="1:14" x14ac:dyDescent="0.2">
      <c r="A136" t="s">
        <v>148</v>
      </c>
      <c r="B136">
        <v>3</v>
      </c>
      <c r="C136">
        <v>2.7502E-3</v>
      </c>
      <c r="D136">
        <v>7.6677000000000004E-3</v>
      </c>
      <c r="E136">
        <v>0.62251900000000004</v>
      </c>
      <c r="F136">
        <v>234</v>
      </c>
      <c r="G136">
        <v>2</v>
      </c>
      <c r="H136">
        <v>-0.53393999999999997</v>
      </c>
      <c r="I136">
        <v>0.88785999999999998</v>
      </c>
      <c r="J136">
        <v>0.88797000000000004</v>
      </c>
      <c r="K136">
        <v>1</v>
      </c>
      <c r="L136">
        <v>16491</v>
      </c>
      <c r="M136">
        <v>0</v>
      </c>
      <c r="N136">
        <v>-0.53393999999999997</v>
      </c>
    </row>
    <row r="137" spans="1:14" x14ac:dyDescent="0.2">
      <c r="A137" t="s">
        <v>149</v>
      </c>
      <c r="B137">
        <v>3</v>
      </c>
      <c r="C137">
        <v>2.7688000000000001E-3</v>
      </c>
      <c r="D137">
        <v>7.7159999999999998E-3</v>
      </c>
      <c r="E137">
        <v>0.622614</v>
      </c>
      <c r="F137">
        <v>235</v>
      </c>
      <c r="G137">
        <v>3</v>
      </c>
      <c r="H137">
        <v>-0.56428999999999996</v>
      </c>
      <c r="I137">
        <v>0.99234</v>
      </c>
      <c r="J137">
        <v>0.99245000000000005</v>
      </c>
      <c r="K137">
        <v>1</v>
      </c>
      <c r="L137">
        <v>18808</v>
      </c>
      <c r="M137">
        <v>0</v>
      </c>
      <c r="N137">
        <v>-0.56428999999999996</v>
      </c>
    </row>
    <row r="138" spans="1:14" x14ac:dyDescent="0.2">
      <c r="A138" t="s">
        <v>150</v>
      </c>
      <c r="B138">
        <v>3</v>
      </c>
      <c r="C138">
        <v>2.8156000000000001E-3</v>
      </c>
      <c r="D138">
        <v>7.8446999999999996E-3</v>
      </c>
      <c r="E138">
        <v>0.62526199999999998</v>
      </c>
      <c r="F138">
        <v>237</v>
      </c>
      <c r="G138">
        <v>2</v>
      </c>
      <c r="H138">
        <v>-0.95496000000000003</v>
      </c>
      <c r="I138">
        <v>0.86541999999999997</v>
      </c>
      <c r="J138">
        <v>0.86545000000000005</v>
      </c>
      <c r="K138">
        <v>1</v>
      </c>
      <c r="L138">
        <v>16010</v>
      </c>
      <c r="M138">
        <v>0</v>
      </c>
      <c r="N138">
        <v>-0.95496000000000003</v>
      </c>
    </row>
    <row r="139" spans="1:14" x14ac:dyDescent="0.2">
      <c r="A139" t="s">
        <v>151</v>
      </c>
      <c r="B139">
        <v>3</v>
      </c>
      <c r="C139">
        <v>2.8281999999999999E-3</v>
      </c>
      <c r="D139">
        <v>7.8788999999999994E-3</v>
      </c>
      <c r="E139">
        <v>0.62526199999999998</v>
      </c>
      <c r="F139">
        <v>239</v>
      </c>
      <c r="G139">
        <v>2</v>
      </c>
      <c r="H139">
        <v>-0.51997000000000004</v>
      </c>
      <c r="I139">
        <v>0.29254000000000002</v>
      </c>
      <c r="J139">
        <v>0.40748000000000001</v>
      </c>
      <c r="K139">
        <v>1</v>
      </c>
      <c r="L139">
        <v>7449</v>
      </c>
      <c r="M139">
        <v>1</v>
      </c>
      <c r="N139">
        <v>-0.51997000000000004</v>
      </c>
    </row>
    <row r="140" spans="1:14" x14ac:dyDescent="0.2">
      <c r="A140" t="s">
        <v>152</v>
      </c>
      <c r="B140">
        <v>3</v>
      </c>
      <c r="C140">
        <v>2.8912999999999999E-3</v>
      </c>
      <c r="D140">
        <v>8.0631000000000001E-3</v>
      </c>
      <c r="E140">
        <v>0.62714899999999996</v>
      </c>
      <c r="F140">
        <v>241</v>
      </c>
      <c r="G140">
        <v>2</v>
      </c>
      <c r="H140">
        <v>-0.60629</v>
      </c>
      <c r="I140">
        <v>0.92703000000000002</v>
      </c>
      <c r="J140">
        <v>0.92713999999999996</v>
      </c>
      <c r="K140">
        <v>1</v>
      </c>
      <c r="L140">
        <v>17268</v>
      </c>
      <c r="M140">
        <v>0</v>
      </c>
      <c r="N140">
        <v>-0.60629</v>
      </c>
    </row>
    <row r="141" spans="1:14" x14ac:dyDescent="0.2">
      <c r="A141" t="s">
        <v>153</v>
      </c>
      <c r="B141">
        <v>3</v>
      </c>
      <c r="C141">
        <v>2.9009000000000001E-3</v>
      </c>
      <c r="D141">
        <v>8.0952999999999997E-3</v>
      </c>
      <c r="E141">
        <v>0.62714899999999996</v>
      </c>
      <c r="F141">
        <v>242</v>
      </c>
      <c r="G141">
        <v>2</v>
      </c>
      <c r="H141">
        <v>-0.55081000000000002</v>
      </c>
      <c r="I141">
        <v>0.72287000000000001</v>
      </c>
      <c r="J141">
        <v>0.72304000000000002</v>
      </c>
      <c r="K141">
        <v>1</v>
      </c>
      <c r="L141">
        <v>13235</v>
      </c>
      <c r="M141">
        <v>0</v>
      </c>
      <c r="N141">
        <v>-0.55081000000000002</v>
      </c>
    </row>
    <row r="142" spans="1:14" x14ac:dyDescent="0.2">
      <c r="A142" t="s">
        <v>154</v>
      </c>
      <c r="B142">
        <v>3</v>
      </c>
      <c r="C142">
        <v>2.9145999999999998E-3</v>
      </c>
      <c r="D142">
        <v>8.1332000000000002E-3</v>
      </c>
      <c r="E142">
        <v>0.62714899999999996</v>
      </c>
      <c r="F142">
        <v>244</v>
      </c>
      <c r="G142">
        <v>3</v>
      </c>
      <c r="H142">
        <v>-0.65983999999999998</v>
      </c>
      <c r="I142">
        <v>0.99709000000000003</v>
      </c>
      <c r="J142">
        <v>0.99712999999999996</v>
      </c>
      <c r="K142">
        <v>1</v>
      </c>
      <c r="L142">
        <v>18955</v>
      </c>
      <c r="M142">
        <v>0</v>
      </c>
      <c r="N142">
        <v>-0.65983999999999998</v>
      </c>
    </row>
    <row r="143" spans="1:14" x14ac:dyDescent="0.2">
      <c r="A143" s="2" t="s">
        <v>155</v>
      </c>
      <c r="B143" s="2">
        <v>3</v>
      </c>
      <c r="C143" s="2">
        <v>2.9380999999999999E-3</v>
      </c>
      <c r="D143" s="2">
        <v>8.1907999999999998E-3</v>
      </c>
      <c r="E143" s="2">
        <v>0.62714899999999996</v>
      </c>
      <c r="F143" s="2">
        <v>247</v>
      </c>
      <c r="G143" s="2">
        <v>3</v>
      </c>
      <c r="H143" s="2">
        <v>-0.62634000000000001</v>
      </c>
      <c r="I143" s="2">
        <v>0.99705999999999995</v>
      </c>
      <c r="J143" s="2">
        <v>0.99711000000000005</v>
      </c>
      <c r="K143" s="2">
        <v>1</v>
      </c>
      <c r="L143" s="2">
        <v>18954</v>
      </c>
      <c r="M143" s="2">
        <v>0</v>
      </c>
      <c r="N143" s="2">
        <v>-0.62634000000000001</v>
      </c>
    </row>
  </sheetData>
  <conditionalFormatting sqref="A1:A143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9DCA3-610E-D34C-B475-571CA85C048C}">
  <dimension ref="A1:N116"/>
  <sheetViews>
    <sheetView topLeftCell="A103" workbookViewId="0">
      <selection sqref="A1:XFD116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56</v>
      </c>
      <c r="B2">
        <v>3</v>
      </c>
      <c r="C2" s="1">
        <v>3.3207000000000001E-8</v>
      </c>
      <c r="D2" s="1">
        <v>2.5949E-7</v>
      </c>
      <c r="E2">
        <v>2.4750000000000002E-3</v>
      </c>
      <c r="F2">
        <v>1</v>
      </c>
      <c r="G2">
        <v>3</v>
      </c>
      <c r="H2">
        <v>-1.2205999999999999</v>
      </c>
      <c r="I2">
        <v>1</v>
      </c>
      <c r="J2">
        <v>1</v>
      </c>
      <c r="K2">
        <v>1</v>
      </c>
      <c r="L2">
        <v>19078</v>
      </c>
      <c r="M2">
        <v>0</v>
      </c>
      <c r="N2">
        <v>-1.2205999999999999</v>
      </c>
    </row>
    <row r="3" spans="1:14" x14ac:dyDescent="0.2">
      <c r="A3" t="s">
        <v>220</v>
      </c>
      <c r="B3">
        <v>3</v>
      </c>
      <c r="C3" s="1">
        <v>1.3643000000000001E-7</v>
      </c>
      <c r="D3" s="1">
        <v>2.5949E-7</v>
      </c>
      <c r="E3">
        <v>2.4750000000000002E-3</v>
      </c>
      <c r="F3">
        <v>2</v>
      </c>
      <c r="G3">
        <v>3</v>
      </c>
      <c r="H3">
        <v>-0.64822000000000002</v>
      </c>
      <c r="I3">
        <v>1</v>
      </c>
      <c r="J3">
        <v>1</v>
      </c>
      <c r="K3">
        <v>1</v>
      </c>
      <c r="L3">
        <v>19077</v>
      </c>
      <c r="M3">
        <v>0</v>
      </c>
      <c r="N3">
        <v>-0.64822000000000002</v>
      </c>
    </row>
    <row r="4" spans="1:14" x14ac:dyDescent="0.2">
      <c r="A4" t="s">
        <v>221</v>
      </c>
      <c r="B4">
        <v>3</v>
      </c>
      <c r="C4" s="1">
        <v>1.209E-6</v>
      </c>
      <c r="D4" s="1">
        <v>4.4112999999999996E-6</v>
      </c>
      <c r="E4">
        <v>2.8053000000000002E-2</v>
      </c>
      <c r="F4">
        <v>3</v>
      </c>
      <c r="G4">
        <v>3</v>
      </c>
      <c r="H4">
        <v>-0.99646999999999997</v>
      </c>
      <c r="I4">
        <v>1</v>
      </c>
      <c r="J4">
        <v>1</v>
      </c>
      <c r="K4">
        <v>1</v>
      </c>
      <c r="L4">
        <v>19076</v>
      </c>
      <c r="M4">
        <v>0</v>
      </c>
      <c r="N4">
        <v>-0.99646999999999997</v>
      </c>
    </row>
    <row r="5" spans="1:14" x14ac:dyDescent="0.2">
      <c r="A5" t="s">
        <v>178</v>
      </c>
      <c r="B5">
        <v>3</v>
      </c>
      <c r="C5" s="1">
        <v>5.3271000000000002E-6</v>
      </c>
      <c r="D5" s="1">
        <v>1.7904999999999999E-5</v>
      </c>
      <c r="E5">
        <v>6.8317000000000003E-2</v>
      </c>
      <c r="F5">
        <v>5</v>
      </c>
      <c r="G5">
        <v>3</v>
      </c>
      <c r="H5">
        <v>-1.5054000000000001</v>
      </c>
      <c r="I5">
        <v>0.99999000000000005</v>
      </c>
      <c r="J5">
        <v>0.99999000000000005</v>
      </c>
      <c r="K5">
        <v>1</v>
      </c>
      <c r="L5">
        <v>19074</v>
      </c>
      <c r="M5">
        <v>0</v>
      </c>
      <c r="N5">
        <v>-1.5054000000000001</v>
      </c>
    </row>
    <row r="6" spans="1:14" x14ac:dyDescent="0.2">
      <c r="A6" t="s">
        <v>222</v>
      </c>
      <c r="B6">
        <v>3</v>
      </c>
      <c r="C6" s="1">
        <v>4.7588000000000001E-6</v>
      </c>
      <c r="D6" s="1">
        <v>1.6348E-5</v>
      </c>
      <c r="E6">
        <v>6.8317000000000003E-2</v>
      </c>
      <c r="F6">
        <v>4</v>
      </c>
      <c r="G6">
        <v>3</v>
      </c>
      <c r="H6">
        <v>-0.82130000000000003</v>
      </c>
      <c r="I6">
        <v>1</v>
      </c>
      <c r="J6">
        <v>1</v>
      </c>
      <c r="K6">
        <v>1</v>
      </c>
      <c r="L6">
        <v>19075</v>
      </c>
      <c r="M6">
        <v>0</v>
      </c>
      <c r="N6">
        <v>-0.82130000000000003</v>
      </c>
    </row>
    <row r="7" spans="1:14" x14ac:dyDescent="0.2">
      <c r="A7" t="s">
        <v>223</v>
      </c>
      <c r="B7">
        <v>3</v>
      </c>
      <c r="C7" s="1">
        <v>6.8946E-6</v>
      </c>
      <c r="D7" s="1">
        <v>2.3093999999999999E-5</v>
      </c>
      <c r="E7">
        <v>7.3431999999999997E-2</v>
      </c>
      <c r="F7">
        <v>6</v>
      </c>
      <c r="G7">
        <v>3</v>
      </c>
      <c r="H7">
        <v>-1.3267</v>
      </c>
      <c r="I7">
        <v>0.99999000000000005</v>
      </c>
      <c r="J7">
        <v>0.99999000000000005</v>
      </c>
      <c r="K7">
        <v>1</v>
      </c>
      <c r="L7">
        <v>19073</v>
      </c>
      <c r="M7">
        <v>0</v>
      </c>
      <c r="N7">
        <v>-1.3267</v>
      </c>
    </row>
    <row r="8" spans="1:14" x14ac:dyDescent="0.2">
      <c r="A8" t="s">
        <v>179</v>
      </c>
      <c r="B8">
        <v>3</v>
      </c>
      <c r="C8" s="1">
        <v>8.4141999999999998E-6</v>
      </c>
      <c r="D8" s="1">
        <v>2.8802999999999998E-5</v>
      </c>
      <c r="E8">
        <v>7.8501000000000001E-2</v>
      </c>
      <c r="F8">
        <v>7</v>
      </c>
      <c r="G8">
        <v>3</v>
      </c>
      <c r="H8">
        <v>-1.0680000000000001</v>
      </c>
      <c r="I8">
        <v>0.99999000000000005</v>
      </c>
      <c r="J8">
        <v>0.99999000000000005</v>
      </c>
      <c r="K8">
        <v>1</v>
      </c>
      <c r="L8">
        <v>19072</v>
      </c>
      <c r="M8">
        <v>0</v>
      </c>
      <c r="N8">
        <v>-1.0680000000000001</v>
      </c>
    </row>
    <row r="9" spans="1:14" x14ac:dyDescent="0.2">
      <c r="A9" t="s">
        <v>224</v>
      </c>
      <c r="B9">
        <v>3</v>
      </c>
      <c r="C9" s="1">
        <v>9.5546E-6</v>
      </c>
      <c r="D9" s="1">
        <v>3.5030999999999997E-5</v>
      </c>
      <c r="E9">
        <v>8.3540000000000003E-2</v>
      </c>
      <c r="F9">
        <v>8</v>
      </c>
      <c r="G9">
        <v>3</v>
      </c>
      <c r="H9">
        <v>-0.91298999999999997</v>
      </c>
      <c r="I9">
        <v>0.99814999999999998</v>
      </c>
      <c r="J9">
        <v>0.99819999999999998</v>
      </c>
      <c r="K9">
        <v>1</v>
      </c>
      <c r="L9">
        <v>18982</v>
      </c>
      <c r="M9">
        <v>0</v>
      </c>
      <c r="N9">
        <v>-0.91298999999999997</v>
      </c>
    </row>
    <row r="10" spans="1:14" x14ac:dyDescent="0.2">
      <c r="A10" t="s">
        <v>158</v>
      </c>
      <c r="B10">
        <v>3</v>
      </c>
      <c r="C10" s="1">
        <v>1.6135999999999999E-5</v>
      </c>
      <c r="D10" s="1">
        <v>5.3195000000000001E-5</v>
      </c>
      <c r="E10">
        <v>0.100248</v>
      </c>
      <c r="F10">
        <v>9</v>
      </c>
      <c r="G10">
        <v>3</v>
      </c>
      <c r="H10">
        <v>-2.4176000000000002</v>
      </c>
      <c r="I10">
        <v>0.99997999999999998</v>
      </c>
      <c r="J10">
        <v>0.99997999999999998</v>
      </c>
      <c r="K10">
        <v>1</v>
      </c>
      <c r="L10">
        <v>19071</v>
      </c>
      <c r="M10">
        <v>0</v>
      </c>
      <c r="N10">
        <v>-2.4176000000000002</v>
      </c>
    </row>
    <row r="11" spans="1:14" x14ac:dyDescent="0.2">
      <c r="A11" t="s">
        <v>208</v>
      </c>
      <c r="B11">
        <v>3</v>
      </c>
      <c r="C11" s="1">
        <v>1.8980000000000001E-5</v>
      </c>
      <c r="D11" s="1">
        <v>6.0460000000000001E-5</v>
      </c>
      <c r="E11">
        <v>0.100248</v>
      </c>
      <c r="F11">
        <v>11</v>
      </c>
      <c r="G11">
        <v>3</v>
      </c>
      <c r="H11">
        <v>-1.8026</v>
      </c>
      <c r="I11">
        <v>0.99961999999999995</v>
      </c>
      <c r="J11">
        <v>0.99961999999999995</v>
      </c>
      <c r="K11">
        <v>1</v>
      </c>
      <c r="L11">
        <v>19048</v>
      </c>
      <c r="M11">
        <v>0</v>
      </c>
      <c r="N11">
        <v>-1.8026</v>
      </c>
    </row>
    <row r="12" spans="1:14" x14ac:dyDescent="0.2">
      <c r="A12" t="s">
        <v>171</v>
      </c>
      <c r="B12">
        <v>3</v>
      </c>
      <c r="C12" s="1">
        <v>1.8660000000000001E-5</v>
      </c>
      <c r="D12" s="1">
        <v>5.9422999999999997E-5</v>
      </c>
      <c r="E12">
        <v>0.100248</v>
      </c>
      <c r="F12">
        <v>10</v>
      </c>
      <c r="G12">
        <v>3</v>
      </c>
      <c r="H12">
        <v>-1.1910000000000001</v>
      </c>
      <c r="I12">
        <v>0.99997999999999998</v>
      </c>
      <c r="J12">
        <v>0.99997999999999998</v>
      </c>
      <c r="K12">
        <v>1</v>
      </c>
      <c r="L12">
        <v>19070</v>
      </c>
      <c r="M12">
        <v>0</v>
      </c>
      <c r="N12">
        <v>-1.1910000000000001</v>
      </c>
    </row>
    <row r="13" spans="1:14" x14ac:dyDescent="0.2">
      <c r="A13" t="s">
        <v>225</v>
      </c>
      <c r="B13">
        <v>3</v>
      </c>
      <c r="C13" s="1">
        <v>2.0044E-5</v>
      </c>
      <c r="D13" s="1">
        <v>6.3054999999999999E-5</v>
      </c>
      <c r="E13">
        <v>0.100248</v>
      </c>
      <c r="F13">
        <v>12</v>
      </c>
      <c r="G13">
        <v>3</v>
      </c>
      <c r="H13">
        <v>-1.1756</v>
      </c>
      <c r="I13">
        <v>0.99755000000000005</v>
      </c>
      <c r="J13">
        <v>0.99758999999999998</v>
      </c>
      <c r="K13">
        <v>1</v>
      </c>
      <c r="L13">
        <v>18966</v>
      </c>
      <c r="M13">
        <v>0</v>
      </c>
      <c r="N13">
        <v>-1.1756</v>
      </c>
    </row>
    <row r="14" spans="1:14" x14ac:dyDescent="0.2">
      <c r="A14" t="s">
        <v>195</v>
      </c>
      <c r="B14">
        <v>3</v>
      </c>
      <c r="C14" s="1">
        <v>2.4590999999999999E-5</v>
      </c>
      <c r="D14" s="1">
        <v>7.8625E-5</v>
      </c>
      <c r="E14">
        <v>0.112801</v>
      </c>
      <c r="F14">
        <v>13</v>
      </c>
      <c r="G14">
        <v>3</v>
      </c>
      <c r="H14">
        <v>-1.9718</v>
      </c>
      <c r="I14">
        <v>0.99512999999999996</v>
      </c>
      <c r="J14">
        <v>0.99526000000000003</v>
      </c>
      <c r="K14">
        <v>1</v>
      </c>
      <c r="L14">
        <v>18883</v>
      </c>
      <c r="M14">
        <v>0</v>
      </c>
      <c r="N14">
        <v>-1.9718</v>
      </c>
    </row>
    <row r="15" spans="1:14" x14ac:dyDescent="0.2">
      <c r="A15" t="s">
        <v>226</v>
      </c>
      <c r="B15">
        <v>3</v>
      </c>
      <c r="C15" s="1">
        <v>2.6132E-5</v>
      </c>
      <c r="D15" s="1">
        <v>8.2775999999999995E-5</v>
      </c>
      <c r="E15">
        <v>0.112801</v>
      </c>
      <c r="F15">
        <v>14</v>
      </c>
      <c r="G15">
        <v>2</v>
      </c>
      <c r="H15">
        <v>-0.64454999999999996</v>
      </c>
      <c r="I15">
        <v>0.90168999999999999</v>
      </c>
      <c r="J15">
        <v>0.90178000000000003</v>
      </c>
      <c r="K15">
        <v>1</v>
      </c>
      <c r="L15">
        <v>16818</v>
      </c>
      <c r="M15">
        <v>0</v>
      </c>
      <c r="N15">
        <v>-0.64454999999999996</v>
      </c>
    </row>
    <row r="16" spans="1:14" x14ac:dyDescent="0.2">
      <c r="A16" t="s">
        <v>227</v>
      </c>
      <c r="B16">
        <v>3</v>
      </c>
      <c r="C16" s="1">
        <v>3.7249000000000002E-5</v>
      </c>
      <c r="D16">
        <v>1.1677E-4</v>
      </c>
      <c r="E16">
        <v>0.139233</v>
      </c>
      <c r="F16">
        <v>16</v>
      </c>
      <c r="G16">
        <v>2</v>
      </c>
      <c r="H16">
        <v>-1.1492</v>
      </c>
      <c r="I16">
        <v>0.18672</v>
      </c>
      <c r="J16">
        <v>0.29720999999999997</v>
      </c>
      <c r="K16">
        <v>1</v>
      </c>
      <c r="L16">
        <v>5385</v>
      </c>
      <c r="M16">
        <v>1</v>
      </c>
      <c r="N16">
        <v>-1.1492</v>
      </c>
    </row>
    <row r="17" spans="1:14" x14ac:dyDescent="0.2">
      <c r="A17" t="s">
        <v>228</v>
      </c>
      <c r="B17">
        <v>3</v>
      </c>
      <c r="C17" s="1">
        <v>3.6986999999999997E-5</v>
      </c>
      <c r="D17">
        <v>1.1547E-4</v>
      </c>
      <c r="E17">
        <v>0.139233</v>
      </c>
      <c r="F17">
        <v>15</v>
      </c>
      <c r="G17">
        <v>3</v>
      </c>
      <c r="H17">
        <v>-0.54064999999999996</v>
      </c>
      <c r="I17">
        <v>0.99995999999999996</v>
      </c>
      <c r="J17">
        <v>0.99997000000000003</v>
      </c>
      <c r="K17">
        <v>1</v>
      </c>
      <c r="L17">
        <v>19069</v>
      </c>
      <c r="M17">
        <v>0</v>
      </c>
      <c r="N17">
        <v>-0.54064999999999996</v>
      </c>
    </row>
    <row r="18" spans="1:14" x14ac:dyDescent="0.2">
      <c r="A18" t="s">
        <v>229</v>
      </c>
      <c r="B18">
        <v>3</v>
      </c>
      <c r="C18" s="1">
        <v>5.2438000000000002E-5</v>
      </c>
      <c r="D18">
        <v>1.5957999999999999E-4</v>
      </c>
      <c r="E18">
        <v>0.179091</v>
      </c>
      <c r="F18">
        <v>17</v>
      </c>
      <c r="G18">
        <v>3</v>
      </c>
      <c r="H18">
        <v>-0.63090000000000002</v>
      </c>
      <c r="I18">
        <v>0.99995000000000001</v>
      </c>
      <c r="J18">
        <v>0.99995000000000001</v>
      </c>
      <c r="K18">
        <v>1</v>
      </c>
      <c r="L18">
        <v>19068</v>
      </c>
      <c r="M18">
        <v>0</v>
      </c>
      <c r="N18">
        <v>-0.63090000000000002</v>
      </c>
    </row>
    <row r="19" spans="1:14" x14ac:dyDescent="0.2">
      <c r="A19" t="s">
        <v>230</v>
      </c>
      <c r="B19">
        <v>3</v>
      </c>
      <c r="C19" s="1">
        <v>6.1600000000000007E-5</v>
      </c>
      <c r="D19">
        <v>1.928E-4</v>
      </c>
      <c r="E19">
        <v>0.204345</v>
      </c>
      <c r="F19">
        <v>18</v>
      </c>
      <c r="G19">
        <v>3</v>
      </c>
      <c r="H19">
        <v>-0.71694999999999998</v>
      </c>
      <c r="I19">
        <v>0.99990999999999997</v>
      </c>
      <c r="J19">
        <v>0.99990000000000001</v>
      </c>
      <c r="K19">
        <v>1</v>
      </c>
      <c r="L19">
        <v>19067</v>
      </c>
      <c r="M19">
        <v>0</v>
      </c>
      <c r="N19">
        <v>-0.71694999999999998</v>
      </c>
    </row>
    <row r="20" spans="1:14" x14ac:dyDescent="0.2">
      <c r="A20" t="s">
        <v>231</v>
      </c>
      <c r="B20">
        <v>3</v>
      </c>
      <c r="C20" s="1">
        <v>7.0392E-5</v>
      </c>
      <c r="D20">
        <v>2.1823E-4</v>
      </c>
      <c r="E20">
        <v>0.21912499999999999</v>
      </c>
      <c r="F20">
        <v>19</v>
      </c>
      <c r="G20">
        <v>2</v>
      </c>
      <c r="H20">
        <v>-0.95379999999999998</v>
      </c>
      <c r="I20">
        <v>0.56028</v>
      </c>
      <c r="J20">
        <v>0.59328999999999998</v>
      </c>
      <c r="K20">
        <v>1</v>
      </c>
      <c r="L20">
        <v>10730</v>
      </c>
      <c r="M20">
        <v>1</v>
      </c>
      <c r="N20">
        <v>-0.95379999999999998</v>
      </c>
    </row>
    <row r="21" spans="1:14" x14ac:dyDescent="0.2">
      <c r="A21" t="s">
        <v>232</v>
      </c>
      <c r="B21">
        <v>3</v>
      </c>
      <c r="C21" s="1">
        <v>8.8028999999999994E-5</v>
      </c>
      <c r="D21">
        <v>2.6234000000000001E-4</v>
      </c>
      <c r="E21">
        <v>0.25024800000000003</v>
      </c>
      <c r="F21">
        <v>20</v>
      </c>
      <c r="G21">
        <v>3</v>
      </c>
      <c r="H21">
        <v>-0.59616000000000002</v>
      </c>
      <c r="I21">
        <v>0.97463999999999995</v>
      </c>
      <c r="J21">
        <v>0.9748</v>
      </c>
      <c r="K21">
        <v>1</v>
      </c>
      <c r="L21">
        <v>18362</v>
      </c>
      <c r="M21">
        <v>0</v>
      </c>
      <c r="N21">
        <v>-0.59616000000000002</v>
      </c>
    </row>
    <row r="22" spans="1:14" x14ac:dyDescent="0.2">
      <c r="A22" t="s">
        <v>31</v>
      </c>
      <c r="B22">
        <v>3</v>
      </c>
      <c r="C22">
        <v>1.4105000000000001E-4</v>
      </c>
      <c r="D22">
        <v>4.2789E-4</v>
      </c>
      <c r="E22">
        <v>0.26333400000000001</v>
      </c>
      <c r="F22">
        <v>31</v>
      </c>
      <c r="G22">
        <v>3</v>
      </c>
      <c r="H22">
        <v>-2.1753999999999998</v>
      </c>
      <c r="I22">
        <v>0.99751999999999996</v>
      </c>
      <c r="J22">
        <v>0.99755000000000005</v>
      </c>
      <c r="K22">
        <v>1</v>
      </c>
      <c r="L22">
        <v>18964</v>
      </c>
      <c r="M22">
        <v>0</v>
      </c>
      <c r="N22">
        <v>-2.1753999999999998</v>
      </c>
    </row>
    <row r="23" spans="1:14" x14ac:dyDescent="0.2">
      <c r="A23" t="s">
        <v>233</v>
      </c>
      <c r="B23">
        <v>3</v>
      </c>
      <c r="C23">
        <v>1.3484E-4</v>
      </c>
      <c r="D23">
        <v>4.0869000000000002E-4</v>
      </c>
      <c r="E23">
        <v>0.26333400000000001</v>
      </c>
      <c r="F23">
        <v>28</v>
      </c>
      <c r="G23">
        <v>3</v>
      </c>
      <c r="H23">
        <v>-1.3036000000000001</v>
      </c>
      <c r="I23">
        <v>0.99987000000000004</v>
      </c>
      <c r="J23">
        <v>0.99985999999999997</v>
      </c>
      <c r="K23">
        <v>1</v>
      </c>
      <c r="L23">
        <v>19062</v>
      </c>
      <c r="M23">
        <v>0</v>
      </c>
      <c r="N23">
        <v>-1.3036000000000001</v>
      </c>
    </row>
    <row r="24" spans="1:14" x14ac:dyDescent="0.2">
      <c r="A24" t="s">
        <v>234</v>
      </c>
      <c r="B24">
        <v>3</v>
      </c>
      <c r="C24">
        <v>1.0025E-4</v>
      </c>
      <c r="D24">
        <v>3.0541999999999999E-4</v>
      </c>
      <c r="E24">
        <v>0.26333400000000001</v>
      </c>
      <c r="F24">
        <v>22</v>
      </c>
      <c r="G24">
        <v>3</v>
      </c>
      <c r="H24">
        <v>-1.0284</v>
      </c>
      <c r="I24">
        <v>0.99990000000000001</v>
      </c>
      <c r="J24">
        <v>0.99990000000000001</v>
      </c>
      <c r="K24">
        <v>1</v>
      </c>
      <c r="L24">
        <v>19065</v>
      </c>
      <c r="M24">
        <v>0</v>
      </c>
      <c r="N24">
        <v>-1.0284</v>
      </c>
    </row>
    <row r="25" spans="1:14" x14ac:dyDescent="0.2">
      <c r="A25" t="s">
        <v>235</v>
      </c>
      <c r="B25">
        <v>3</v>
      </c>
      <c r="C25">
        <v>1.1783E-4</v>
      </c>
      <c r="D25">
        <v>3.6197999999999997E-4</v>
      </c>
      <c r="E25">
        <v>0.26333400000000001</v>
      </c>
      <c r="F25">
        <v>23</v>
      </c>
      <c r="G25">
        <v>3</v>
      </c>
      <c r="H25">
        <v>-0.92276000000000002</v>
      </c>
      <c r="I25">
        <v>0.98992999999999998</v>
      </c>
      <c r="J25">
        <v>0.99006000000000005</v>
      </c>
      <c r="K25">
        <v>1</v>
      </c>
      <c r="L25">
        <v>18733</v>
      </c>
      <c r="M25">
        <v>0</v>
      </c>
      <c r="N25">
        <v>-0.92276000000000002</v>
      </c>
    </row>
    <row r="26" spans="1:14" x14ac:dyDescent="0.2">
      <c r="A26" t="s">
        <v>236</v>
      </c>
      <c r="B26">
        <v>3</v>
      </c>
      <c r="C26">
        <v>1.3751E-4</v>
      </c>
      <c r="D26">
        <v>4.1439999999999999E-4</v>
      </c>
      <c r="E26">
        <v>0.26333400000000001</v>
      </c>
      <c r="F26">
        <v>29</v>
      </c>
      <c r="G26">
        <v>3</v>
      </c>
      <c r="H26">
        <v>-0.88641000000000003</v>
      </c>
      <c r="I26">
        <v>0.99960000000000004</v>
      </c>
      <c r="J26">
        <v>0.99960000000000004</v>
      </c>
      <c r="K26">
        <v>1</v>
      </c>
      <c r="L26">
        <v>19045</v>
      </c>
      <c r="M26">
        <v>0</v>
      </c>
      <c r="N26">
        <v>-0.88641000000000003</v>
      </c>
    </row>
    <row r="27" spans="1:14" x14ac:dyDescent="0.2">
      <c r="A27" t="s">
        <v>237</v>
      </c>
      <c r="B27">
        <v>3</v>
      </c>
      <c r="C27">
        <v>1.3261999999999999E-4</v>
      </c>
      <c r="D27">
        <v>4.0454E-4</v>
      </c>
      <c r="E27">
        <v>0.26333400000000001</v>
      </c>
      <c r="F27">
        <v>27</v>
      </c>
      <c r="G27">
        <v>2</v>
      </c>
      <c r="H27">
        <v>-0.82164000000000004</v>
      </c>
      <c r="I27">
        <v>0.94779999999999998</v>
      </c>
      <c r="J27">
        <v>0.94803000000000004</v>
      </c>
      <c r="K27">
        <v>1</v>
      </c>
      <c r="L27">
        <v>17790</v>
      </c>
      <c r="M27">
        <v>0</v>
      </c>
      <c r="N27">
        <v>-0.82164000000000004</v>
      </c>
    </row>
    <row r="28" spans="1:14" x14ac:dyDescent="0.2">
      <c r="A28" t="s">
        <v>238</v>
      </c>
      <c r="B28">
        <v>3</v>
      </c>
      <c r="C28">
        <v>1.3998999999999999E-4</v>
      </c>
      <c r="D28">
        <v>4.2321999999999998E-4</v>
      </c>
      <c r="E28">
        <v>0.26333400000000001</v>
      </c>
      <c r="F28">
        <v>30</v>
      </c>
      <c r="G28">
        <v>3</v>
      </c>
      <c r="H28">
        <v>-0.79479999999999995</v>
      </c>
      <c r="I28">
        <v>0.99985999999999997</v>
      </c>
      <c r="J28">
        <v>0.99985999999999997</v>
      </c>
      <c r="K28">
        <v>1</v>
      </c>
      <c r="L28">
        <v>19061</v>
      </c>
      <c r="M28">
        <v>0</v>
      </c>
      <c r="N28">
        <v>-0.79479999999999995</v>
      </c>
    </row>
    <row r="29" spans="1:14" x14ac:dyDescent="0.2">
      <c r="A29" t="s">
        <v>239</v>
      </c>
      <c r="B29">
        <v>3</v>
      </c>
      <c r="C29">
        <v>1.1864E-4</v>
      </c>
      <c r="D29">
        <v>3.6405999999999998E-4</v>
      </c>
      <c r="E29">
        <v>0.26333400000000001</v>
      </c>
      <c r="F29">
        <v>24</v>
      </c>
      <c r="G29">
        <v>3</v>
      </c>
      <c r="H29">
        <v>-0.75922000000000001</v>
      </c>
      <c r="I29">
        <v>0.99987999999999999</v>
      </c>
      <c r="J29">
        <v>0.99987999999999999</v>
      </c>
      <c r="K29">
        <v>1</v>
      </c>
      <c r="L29">
        <v>19064</v>
      </c>
      <c r="M29">
        <v>0</v>
      </c>
      <c r="N29">
        <v>-0.75922000000000001</v>
      </c>
    </row>
    <row r="30" spans="1:14" x14ac:dyDescent="0.2">
      <c r="A30" t="s">
        <v>240</v>
      </c>
      <c r="B30">
        <v>3</v>
      </c>
      <c r="C30">
        <v>1.2441000000000001E-4</v>
      </c>
      <c r="D30">
        <v>3.7910999999999999E-4</v>
      </c>
      <c r="E30">
        <v>0.26333400000000001</v>
      </c>
      <c r="F30">
        <v>25</v>
      </c>
      <c r="G30">
        <v>3</v>
      </c>
      <c r="H30">
        <v>-0.74802000000000002</v>
      </c>
      <c r="I30">
        <v>0.99987999999999999</v>
      </c>
      <c r="J30">
        <v>0.99987000000000004</v>
      </c>
      <c r="K30">
        <v>1</v>
      </c>
      <c r="L30">
        <v>19063</v>
      </c>
      <c r="M30">
        <v>0</v>
      </c>
      <c r="N30">
        <v>-0.74802000000000002</v>
      </c>
    </row>
    <row r="31" spans="1:14" x14ac:dyDescent="0.2">
      <c r="A31" t="s">
        <v>241</v>
      </c>
      <c r="B31">
        <v>3</v>
      </c>
      <c r="C31" s="1">
        <v>9.9010000000000002E-5</v>
      </c>
      <c r="D31">
        <v>3.0126000000000003E-4</v>
      </c>
      <c r="E31">
        <v>0.26333400000000001</v>
      </c>
      <c r="F31">
        <v>21</v>
      </c>
      <c r="G31">
        <v>3</v>
      </c>
      <c r="H31">
        <v>-0.58796999999999999</v>
      </c>
      <c r="I31">
        <v>0.99990000000000001</v>
      </c>
      <c r="J31">
        <v>0.99990000000000001</v>
      </c>
      <c r="K31">
        <v>1</v>
      </c>
      <c r="L31">
        <v>19066</v>
      </c>
      <c r="M31">
        <v>0</v>
      </c>
      <c r="N31">
        <v>-0.58796999999999999</v>
      </c>
    </row>
    <row r="32" spans="1:14" x14ac:dyDescent="0.2">
      <c r="A32" t="s">
        <v>242</v>
      </c>
      <c r="B32">
        <v>3</v>
      </c>
      <c r="C32">
        <v>1.4993999999999999E-4</v>
      </c>
      <c r="D32">
        <v>4.6006999999999998E-4</v>
      </c>
      <c r="E32">
        <v>0.27428799999999998</v>
      </c>
      <c r="F32">
        <v>32</v>
      </c>
      <c r="G32">
        <v>3</v>
      </c>
      <c r="H32">
        <v>-0.55495000000000005</v>
      </c>
      <c r="I32">
        <v>0.99985000000000002</v>
      </c>
      <c r="J32">
        <v>0.99985000000000002</v>
      </c>
      <c r="K32">
        <v>1</v>
      </c>
      <c r="L32">
        <v>19060</v>
      </c>
      <c r="M32">
        <v>0</v>
      </c>
      <c r="N32">
        <v>-0.55495000000000005</v>
      </c>
    </row>
    <row r="33" spans="1:14" x14ac:dyDescent="0.2">
      <c r="A33" t="s">
        <v>194</v>
      </c>
      <c r="B33">
        <v>3</v>
      </c>
      <c r="C33">
        <v>1.6346000000000001E-4</v>
      </c>
      <c r="D33">
        <v>4.9587999999999998E-4</v>
      </c>
      <c r="E33">
        <v>0.27824700000000002</v>
      </c>
      <c r="F33">
        <v>34</v>
      </c>
      <c r="G33">
        <v>3</v>
      </c>
      <c r="H33">
        <v>-1.6991000000000001</v>
      </c>
      <c r="I33">
        <v>0.99983999999999995</v>
      </c>
      <c r="J33">
        <v>0.99983999999999995</v>
      </c>
      <c r="K33">
        <v>1</v>
      </c>
      <c r="L33">
        <v>19059</v>
      </c>
      <c r="M33">
        <v>0</v>
      </c>
      <c r="N33">
        <v>-1.6991000000000001</v>
      </c>
    </row>
    <row r="34" spans="1:14" x14ac:dyDescent="0.2">
      <c r="A34" t="s">
        <v>166</v>
      </c>
      <c r="B34">
        <v>3</v>
      </c>
      <c r="C34">
        <v>1.6249999999999999E-4</v>
      </c>
      <c r="D34">
        <v>4.9432000000000002E-4</v>
      </c>
      <c r="E34">
        <v>0.27824700000000002</v>
      </c>
      <c r="F34">
        <v>33</v>
      </c>
      <c r="G34">
        <v>2</v>
      </c>
      <c r="H34">
        <v>-0.96291000000000004</v>
      </c>
      <c r="I34">
        <v>0.85836000000000001</v>
      </c>
      <c r="J34">
        <v>0.85838000000000003</v>
      </c>
      <c r="K34">
        <v>1</v>
      </c>
      <c r="L34">
        <v>15878</v>
      </c>
      <c r="M34">
        <v>0</v>
      </c>
      <c r="N34">
        <v>-0.96291000000000004</v>
      </c>
    </row>
    <row r="35" spans="1:14" x14ac:dyDescent="0.2">
      <c r="A35" t="s">
        <v>243</v>
      </c>
      <c r="B35">
        <v>3</v>
      </c>
      <c r="C35">
        <v>1.7809E-4</v>
      </c>
      <c r="D35">
        <v>5.3843999999999995E-4</v>
      </c>
      <c r="E35">
        <v>0.29111700000000001</v>
      </c>
      <c r="F35">
        <v>35</v>
      </c>
      <c r="G35">
        <v>3</v>
      </c>
      <c r="H35">
        <v>-1.006</v>
      </c>
      <c r="I35">
        <v>0.99982000000000004</v>
      </c>
      <c r="J35">
        <v>0.99982000000000004</v>
      </c>
      <c r="K35">
        <v>1</v>
      </c>
      <c r="L35">
        <v>19058</v>
      </c>
      <c r="M35">
        <v>0</v>
      </c>
      <c r="N35">
        <v>-1.006</v>
      </c>
    </row>
    <row r="36" spans="1:14" x14ac:dyDescent="0.2">
      <c r="A36" t="s">
        <v>244</v>
      </c>
      <c r="B36">
        <v>3</v>
      </c>
      <c r="C36">
        <v>1.9288000000000001E-4</v>
      </c>
      <c r="D36">
        <v>5.7580000000000001E-4</v>
      </c>
      <c r="E36">
        <v>0.295076</v>
      </c>
      <c r="F36">
        <v>37</v>
      </c>
      <c r="G36">
        <v>3</v>
      </c>
      <c r="H36">
        <v>-1.7290000000000001</v>
      </c>
      <c r="I36">
        <v>0.99680999999999997</v>
      </c>
      <c r="J36">
        <v>0.99687000000000003</v>
      </c>
      <c r="K36">
        <v>1</v>
      </c>
      <c r="L36">
        <v>18937</v>
      </c>
      <c r="M36">
        <v>0</v>
      </c>
      <c r="N36">
        <v>-1.7290000000000001</v>
      </c>
    </row>
    <row r="37" spans="1:14" x14ac:dyDescent="0.2">
      <c r="A37" t="s">
        <v>245</v>
      </c>
      <c r="B37">
        <v>3</v>
      </c>
      <c r="C37">
        <v>1.9960999999999999E-4</v>
      </c>
      <c r="D37">
        <v>5.8774000000000001E-4</v>
      </c>
      <c r="E37">
        <v>0.295076</v>
      </c>
      <c r="F37">
        <v>38</v>
      </c>
      <c r="G37">
        <v>3</v>
      </c>
      <c r="H37">
        <v>-0.71775999999999995</v>
      </c>
      <c r="I37">
        <v>0.99824000000000002</v>
      </c>
      <c r="J37">
        <v>0.99829000000000001</v>
      </c>
      <c r="K37">
        <v>1</v>
      </c>
      <c r="L37">
        <v>18987</v>
      </c>
      <c r="M37">
        <v>0</v>
      </c>
      <c r="N37">
        <v>-0.71775999999999995</v>
      </c>
    </row>
    <row r="38" spans="1:14" x14ac:dyDescent="0.2">
      <c r="A38" t="s">
        <v>246</v>
      </c>
      <c r="B38">
        <v>3</v>
      </c>
      <c r="C38">
        <v>2.3765E-4</v>
      </c>
      <c r="D38">
        <v>7.0503000000000004E-4</v>
      </c>
      <c r="E38">
        <v>0.33796199999999998</v>
      </c>
      <c r="F38">
        <v>39</v>
      </c>
      <c r="G38">
        <v>3</v>
      </c>
      <c r="H38">
        <v>-0.67659000000000002</v>
      </c>
      <c r="I38">
        <v>0.99975999999999998</v>
      </c>
      <c r="J38">
        <v>0.99975000000000003</v>
      </c>
      <c r="K38">
        <v>1</v>
      </c>
      <c r="L38">
        <v>19057</v>
      </c>
      <c r="M38">
        <v>0</v>
      </c>
      <c r="N38">
        <v>-0.67659000000000002</v>
      </c>
    </row>
    <row r="39" spans="1:14" x14ac:dyDescent="0.2">
      <c r="A39" t="s">
        <v>247</v>
      </c>
      <c r="B39">
        <v>3</v>
      </c>
      <c r="C39">
        <v>2.4067000000000001E-4</v>
      </c>
      <c r="D39">
        <v>7.1177000000000002E-4</v>
      </c>
      <c r="E39">
        <v>0.33796199999999998</v>
      </c>
      <c r="F39">
        <v>40</v>
      </c>
      <c r="G39">
        <v>3</v>
      </c>
      <c r="H39">
        <v>-0.62258000000000002</v>
      </c>
      <c r="I39">
        <v>0.99975999999999998</v>
      </c>
      <c r="J39">
        <v>0.99975000000000003</v>
      </c>
      <c r="K39">
        <v>1</v>
      </c>
      <c r="L39">
        <v>19056</v>
      </c>
      <c r="M39">
        <v>0</v>
      </c>
      <c r="N39">
        <v>-0.62258000000000002</v>
      </c>
    </row>
    <row r="40" spans="1:14" x14ac:dyDescent="0.2">
      <c r="A40" t="s">
        <v>248</v>
      </c>
      <c r="B40">
        <v>3</v>
      </c>
      <c r="C40">
        <v>2.4518000000000001E-4</v>
      </c>
      <c r="D40">
        <v>7.2630000000000004E-4</v>
      </c>
      <c r="E40">
        <v>0.33796199999999998</v>
      </c>
      <c r="F40">
        <v>41</v>
      </c>
      <c r="G40">
        <v>3</v>
      </c>
      <c r="H40">
        <v>-0.5272</v>
      </c>
      <c r="I40">
        <v>0.94871000000000005</v>
      </c>
      <c r="J40">
        <v>0.94893000000000005</v>
      </c>
      <c r="K40">
        <v>1</v>
      </c>
      <c r="L40">
        <v>17811</v>
      </c>
      <c r="M40">
        <v>0</v>
      </c>
      <c r="N40">
        <v>-0.5272</v>
      </c>
    </row>
    <row r="41" spans="1:14" x14ac:dyDescent="0.2">
      <c r="A41" t="s">
        <v>177</v>
      </c>
      <c r="B41">
        <v>3</v>
      </c>
      <c r="C41">
        <v>2.5343000000000002E-4</v>
      </c>
      <c r="D41">
        <v>7.4965999999999997E-4</v>
      </c>
      <c r="E41">
        <v>0.34052300000000002</v>
      </c>
      <c r="F41">
        <v>42</v>
      </c>
      <c r="G41">
        <v>3</v>
      </c>
      <c r="H41">
        <v>-1.3270999999999999</v>
      </c>
      <c r="I41">
        <v>0.99975000000000003</v>
      </c>
      <c r="J41">
        <v>0.99973999999999996</v>
      </c>
      <c r="K41">
        <v>1</v>
      </c>
      <c r="L41">
        <v>19055</v>
      </c>
      <c r="M41">
        <v>0</v>
      </c>
      <c r="N41">
        <v>-1.3270999999999999</v>
      </c>
    </row>
    <row r="42" spans="1:14" x14ac:dyDescent="0.2">
      <c r="A42" t="s">
        <v>249</v>
      </c>
      <c r="B42">
        <v>3</v>
      </c>
      <c r="C42">
        <v>2.6857999999999998E-4</v>
      </c>
      <c r="D42">
        <v>7.9739999999999998E-4</v>
      </c>
      <c r="E42">
        <v>0.34474399999999999</v>
      </c>
      <c r="F42">
        <v>43</v>
      </c>
      <c r="G42">
        <v>3</v>
      </c>
      <c r="H42">
        <v>-1.1999</v>
      </c>
      <c r="I42">
        <v>0.99973000000000001</v>
      </c>
      <c r="J42">
        <v>0.99972000000000005</v>
      </c>
      <c r="K42">
        <v>1</v>
      </c>
      <c r="L42">
        <v>19054</v>
      </c>
      <c r="M42">
        <v>0</v>
      </c>
      <c r="N42">
        <v>-1.1999</v>
      </c>
    </row>
    <row r="43" spans="1:14" x14ac:dyDescent="0.2">
      <c r="A43" t="s">
        <v>200</v>
      </c>
      <c r="B43">
        <v>3</v>
      </c>
      <c r="C43">
        <v>2.8417999999999998E-4</v>
      </c>
      <c r="D43">
        <v>8.4048E-4</v>
      </c>
      <c r="E43">
        <v>0.34474399999999999</v>
      </c>
      <c r="F43">
        <v>46</v>
      </c>
      <c r="G43">
        <v>2</v>
      </c>
      <c r="H43">
        <v>-1.0731999999999999</v>
      </c>
      <c r="I43">
        <v>0.86872000000000005</v>
      </c>
      <c r="J43">
        <v>0.86878999999999995</v>
      </c>
      <c r="K43">
        <v>1</v>
      </c>
      <c r="L43">
        <v>16100</v>
      </c>
      <c r="M43">
        <v>0</v>
      </c>
      <c r="N43">
        <v>-1.0731999999999999</v>
      </c>
    </row>
    <row r="44" spans="1:14" x14ac:dyDescent="0.2">
      <c r="A44" t="s">
        <v>250</v>
      </c>
      <c r="B44">
        <v>3</v>
      </c>
      <c r="C44">
        <v>2.8317000000000001E-4</v>
      </c>
      <c r="D44">
        <v>8.3892000000000005E-4</v>
      </c>
      <c r="E44">
        <v>0.34474399999999999</v>
      </c>
      <c r="F44">
        <v>45</v>
      </c>
      <c r="G44">
        <v>3</v>
      </c>
      <c r="H44">
        <v>-1.0446</v>
      </c>
      <c r="I44">
        <v>0.97760999999999998</v>
      </c>
      <c r="J44">
        <v>0.97777000000000003</v>
      </c>
      <c r="K44">
        <v>1</v>
      </c>
      <c r="L44">
        <v>18424</v>
      </c>
      <c r="M44">
        <v>0</v>
      </c>
      <c r="N44">
        <v>-1.0446</v>
      </c>
    </row>
    <row r="45" spans="1:14" x14ac:dyDescent="0.2">
      <c r="A45" t="s">
        <v>211</v>
      </c>
      <c r="B45">
        <v>3</v>
      </c>
      <c r="C45">
        <v>2.6921999999999997E-4</v>
      </c>
      <c r="D45">
        <v>7.9896000000000003E-4</v>
      </c>
      <c r="E45">
        <v>0.34474399999999999</v>
      </c>
      <c r="F45">
        <v>44</v>
      </c>
      <c r="G45">
        <v>3</v>
      </c>
      <c r="H45">
        <v>-0.86004000000000003</v>
      </c>
      <c r="I45">
        <v>0.99875000000000003</v>
      </c>
      <c r="J45">
        <v>0.99878999999999996</v>
      </c>
      <c r="K45">
        <v>1</v>
      </c>
      <c r="L45">
        <v>19007</v>
      </c>
      <c r="M45">
        <v>0</v>
      </c>
      <c r="N45">
        <v>-0.86004000000000003</v>
      </c>
    </row>
    <row r="46" spans="1:14" x14ac:dyDescent="0.2">
      <c r="A46" t="s">
        <v>251</v>
      </c>
      <c r="B46">
        <v>3</v>
      </c>
      <c r="C46">
        <v>2.9809999999999998E-4</v>
      </c>
      <c r="D46">
        <v>8.7783999999999996E-4</v>
      </c>
      <c r="E46">
        <v>0.34784799999999999</v>
      </c>
      <c r="F46">
        <v>48</v>
      </c>
      <c r="G46">
        <v>3</v>
      </c>
      <c r="H46">
        <v>-1.5936999999999999</v>
      </c>
      <c r="I46">
        <v>0.99970000000000003</v>
      </c>
      <c r="J46">
        <v>0.99968999999999997</v>
      </c>
      <c r="K46">
        <v>1</v>
      </c>
      <c r="L46">
        <v>19053</v>
      </c>
      <c r="M46">
        <v>0</v>
      </c>
      <c r="N46">
        <v>-1.5936999999999999</v>
      </c>
    </row>
    <row r="47" spans="1:14" x14ac:dyDescent="0.2">
      <c r="A47" t="s">
        <v>252</v>
      </c>
      <c r="B47">
        <v>3</v>
      </c>
      <c r="C47">
        <v>3.0491999999999997E-4</v>
      </c>
      <c r="D47">
        <v>8.9340999999999997E-4</v>
      </c>
      <c r="E47">
        <v>0.34784799999999999</v>
      </c>
      <c r="F47">
        <v>49</v>
      </c>
      <c r="G47">
        <v>3</v>
      </c>
      <c r="H47">
        <v>-0.65269999999999995</v>
      </c>
      <c r="I47">
        <v>0.99970000000000003</v>
      </c>
      <c r="J47">
        <v>0.99968999999999997</v>
      </c>
      <c r="K47">
        <v>1</v>
      </c>
      <c r="L47">
        <v>19052</v>
      </c>
      <c r="M47">
        <v>0</v>
      </c>
      <c r="N47">
        <v>-0.65269999999999995</v>
      </c>
    </row>
    <row r="48" spans="1:14" x14ac:dyDescent="0.2">
      <c r="A48" t="s">
        <v>253</v>
      </c>
      <c r="B48">
        <v>3</v>
      </c>
      <c r="C48">
        <v>3.1255999999999998E-4</v>
      </c>
      <c r="D48">
        <v>9.2351E-4</v>
      </c>
      <c r="E48">
        <v>0.35237600000000002</v>
      </c>
      <c r="F48">
        <v>50</v>
      </c>
      <c r="G48">
        <v>3</v>
      </c>
      <c r="H48">
        <v>-0.60582999999999998</v>
      </c>
      <c r="I48">
        <v>0.99968999999999997</v>
      </c>
      <c r="J48">
        <v>0.99968000000000001</v>
      </c>
      <c r="K48">
        <v>1</v>
      </c>
      <c r="L48">
        <v>19051</v>
      </c>
      <c r="M48">
        <v>0</v>
      </c>
      <c r="N48">
        <v>-0.60582999999999998</v>
      </c>
    </row>
    <row r="49" spans="1:14" x14ac:dyDescent="0.2">
      <c r="A49" t="s">
        <v>254</v>
      </c>
      <c r="B49">
        <v>3</v>
      </c>
      <c r="C49">
        <v>3.3038000000000002E-4</v>
      </c>
      <c r="D49">
        <v>9.7955999999999998E-4</v>
      </c>
      <c r="E49">
        <v>0.35260599999999998</v>
      </c>
      <c r="F49">
        <v>53</v>
      </c>
      <c r="G49">
        <v>3</v>
      </c>
      <c r="H49">
        <v>-1.2722</v>
      </c>
      <c r="I49">
        <v>0.99963000000000002</v>
      </c>
      <c r="J49">
        <v>0.99961999999999995</v>
      </c>
      <c r="K49">
        <v>1</v>
      </c>
      <c r="L49">
        <v>19049</v>
      </c>
      <c r="M49">
        <v>0</v>
      </c>
      <c r="N49">
        <v>-1.2722</v>
      </c>
    </row>
    <row r="50" spans="1:14" x14ac:dyDescent="0.2">
      <c r="A50" t="s">
        <v>255</v>
      </c>
      <c r="B50">
        <v>3</v>
      </c>
      <c r="C50">
        <v>3.2970999999999999E-4</v>
      </c>
      <c r="D50">
        <v>9.7696999999999997E-4</v>
      </c>
      <c r="E50">
        <v>0.35260599999999998</v>
      </c>
      <c r="F50">
        <v>52</v>
      </c>
      <c r="G50">
        <v>3</v>
      </c>
      <c r="H50">
        <v>-0.87790999999999997</v>
      </c>
      <c r="I50">
        <v>0.99966999999999995</v>
      </c>
      <c r="J50">
        <v>0.99966999999999995</v>
      </c>
      <c r="K50">
        <v>1</v>
      </c>
      <c r="L50">
        <v>19050</v>
      </c>
      <c r="M50">
        <v>0</v>
      </c>
      <c r="N50">
        <v>-0.87790999999999997</v>
      </c>
    </row>
    <row r="51" spans="1:14" x14ac:dyDescent="0.2">
      <c r="A51" t="s">
        <v>162</v>
      </c>
      <c r="B51">
        <v>3</v>
      </c>
      <c r="C51">
        <v>3.8050999999999997E-4</v>
      </c>
      <c r="D51">
        <v>1.1244E-3</v>
      </c>
      <c r="E51">
        <v>0.397231</v>
      </c>
      <c r="F51">
        <v>54</v>
      </c>
      <c r="G51">
        <v>3</v>
      </c>
      <c r="H51">
        <v>-0.56979999999999997</v>
      </c>
      <c r="I51">
        <v>0.99961999999999995</v>
      </c>
      <c r="J51">
        <v>0.99961999999999995</v>
      </c>
      <c r="K51">
        <v>1</v>
      </c>
      <c r="L51">
        <v>19047</v>
      </c>
      <c r="M51">
        <v>0</v>
      </c>
      <c r="N51">
        <v>-0.56979999999999997</v>
      </c>
    </row>
    <row r="52" spans="1:14" x14ac:dyDescent="0.2">
      <c r="A52" t="s">
        <v>19</v>
      </c>
      <c r="B52">
        <v>3</v>
      </c>
      <c r="C52">
        <v>3.9552000000000001E-4</v>
      </c>
      <c r="D52">
        <v>1.1622E-3</v>
      </c>
      <c r="E52">
        <v>0.40315000000000001</v>
      </c>
      <c r="F52">
        <v>55</v>
      </c>
      <c r="G52">
        <v>3</v>
      </c>
      <c r="H52">
        <v>-2.2025999999999999</v>
      </c>
      <c r="I52">
        <v>0.99960000000000004</v>
      </c>
      <c r="J52">
        <v>0.99960000000000004</v>
      </c>
      <c r="K52">
        <v>1</v>
      </c>
      <c r="L52">
        <v>19046</v>
      </c>
      <c r="M52">
        <v>0</v>
      </c>
      <c r="N52">
        <v>-2.2025999999999999</v>
      </c>
    </row>
    <row r="53" spans="1:14" x14ac:dyDescent="0.2">
      <c r="A53" t="s">
        <v>256</v>
      </c>
      <c r="B53">
        <v>3</v>
      </c>
      <c r="C53">
        <v>4.0373999999999998E-4</v>
      </c>
      <c r="D53">
        <v>1.1839999999999999E-3</v>
      </c>
      <c r="E53">
        <v>0.40337699999999999</v>
      </c>
      <c r="F53">
        <v>56</v>
      </c>
      <c r="G53">
        <v>3</v>
      </c>
      <c r="H53">
        <v>-0.55301999999999996</v>
      </c>
      <c r="I53">
        <v>0.95038</v>
      </c>
      <c r="J53">
        <v>0.95062999999999998</v>
      </c>
      <c r="K53">
        <v>1</v>
      </c>
      <c r="L53">
        <v>17840</v>
      </c>
      <c r="M53">
        <v>0</v>
      </c>
      <c r="N53">
        <v>-0.55301999999999996</v>
      </c>
    </row>
    <row r="54" spans="1:14" x14ac:dyDescent="0.2">
      <c r="A54" t="s">
        <v>257</v>
      </c>
      <c r="B54">
        <v>3</v>
      </c>
      <c r="C54">
        <v>4.9264999999999997E-4</v>
      </c>
      <c r="D54">
        <v>1.4456E-3</v>
      </c>
      <c r="E54">
        <v>0.43494699999999997</v>
      </c>
      <c r="F54">
        <v>62</v>
      </c>
      <c r="G54">
        <v>3</v>
      </c>
      <c r="H54">
        <v>-0.97975999999999996</v>
      </c>
      <c r="I54">
        <v>0.99951000000000001</v>
      </c>
      <c r="J54">
        <v>0.99951000000000001</v>
      </c>
      <c r="K54">
        <v>1</v>
      </c>
      <c r="L54">
        <v>19040</v>
      </c>
      <c r="M54">
        <v>0</v>
      </c>
      <c r="N54">
        <v>-0.97975999999999996</v>
      </c>
    </row>
    <row r="55" spans="1:14" x14ac:dyDescent="0.2">
      <c r="A55" t="s">
        <v>258</v>
      </c>
      <c r="B55">
        <v>3</v>
      </c>
      <c r="C55">
        <v>4.5711999999999999E-4</v>
      </c>
      <c r="D55">
        <v>1.3527000000000001E-3</v>
      </c>
      <c r="E55">
        <v>0.43494699999999997</v>
      </c>
      <c r="F55">
        <v>59</v>
      </c>
      <c r="G55">
        <v>3</v>
      </c>
      <c r="H55">
        <v>-0.90068999999999999</v>
      </c>
      <c r="I55">
        <v>0.99953000000000003</v>
      </c>
      <c r="J55">
        <v>0.99953000000000003</v>
      </c>
      <c r="K55">
        <v>1</v>
      </c>
      <c r="L55">
        <v>19043</v>
      </c>
      <c r="M55">
        <v>0</v>
      </c>
      <c r="N55">
        <v>-0.90068999999999999</v>
      </c>
    </row>
    <row r="56" spans="1:14" x14ac:dyDescent="0.2">
      <c r="A56" t="s">
        <v>259</v>
      </c>
      <c r="B56">
        <v>3</v>
      </c>
      <c r="C56">
        <v>4.5394000000000001E-4</v>
      </c>
      <c r="D56">
        <v>1.3491E-3</v>
      </c>
      <c r="E56">
        <v>0.43494699999999997</v>
      </c>
      <c r="F56">
        <v>58</v>
      </c>
      <c r="G56">
        <v>3</v>
      </c>
      <c r="H56">
        <v>-0.66901999999999995</v>
      </c>
      <c r="I56">
        <v>0.99955000000000005</v>
      </c>
      <c r="J56">
        <v>0.99953999999999998</v>
      </c>
      <c r="K56">
        <v>1</v>
      </c>
      <c r="L56">
        <v>19044</v>
      </c>
      <c r="M56">
        <v>0</v>
      </c>
      <c r="N56">
        <v>-0.66901999999999995</v>
      </c>
    </row>
    <row r="57" spans="1:14" x14ac:dyDescent="0.2">
      <c r="A57" t="s">
        <v>260</v>
      </c>
      <c r="B57">
        <v>3</v>
      </c>
      <c r="C57">
        <v>4.9985999999999997E-4</v>
      </c>
      <c r="D57">
        <v>1.4591000000000001E-3</v>
      </c>
      <c r="E57">
        <v>0.43494699999999997</v>
      </c>
      <c r="F57">
        <v>64</v>
      </c>
      <c r="G57">
        <v>3</v>
      </c>
      <c r="H57">
        <v>-0.60170999999999997</v>
      </c>
      <c r="I57">
        <v>0.99950000000000006</v>
      </c>
      <c r="J57">
        <v>0.99950000000000006</v>
      </c>
      <c r="K57">
        <v>1</v>
      </c>
      <c r="L57">
        <v>19039</v>
      </c>
      <c r="M57">
        <v>0</v>
      </c>
      <c r="N57">
        <v>-0.60170999999999997</v>
      </c>
    </row>
    <row r="58" spans="1:14" x14ac:dyDescent="0.2">
      <c r="A58" t="s">
        <v>261</v>
      </c>
      <c r="B58">
        <v>3</v>
      </c>
      <c r="C58">
        <v>4.9642000000000002E-4</v>
      </c>
      <c r="D58">
        <v>1.4518000000000001E-3</v>
      </c>
      <c r="E58">
        <v>0.43494699999999997</v>
      </c>
      <c r="F58">
        <v>63</v>
      </c>
      <c r="G58">
        <v>3</v>
      </c>
      <c r="H58">
        <v>-0.53876999999999997</v>
      </c>
      <c r="I58">
        <v>0.95781000000000005</v>
      </c>
      <c r="J58">
        <v>0.95808000000000004</v>
      </c>
      <c r="K58">
        <v>1</v>
      </c>
      <c r="L58">
        <v>17994</v>
      </c>
      <c r="M58">
        <v>0</v>
      </c>
      <c r="N58">
        <v>-0.53876999999999997</v>
      </c>
    </row>
    <row r="59" spans="1:14" x14ac:dyDescent="0.2">
      <c r="A59" t="s">
        <v>262</v>
      </c>
      <c r="B59">
        <v>3</v>
      </c>
      <c r="C59">
        <v>4.8842999999999998E-4</v>
      </c>
      <c r="D59">
        <v>1.4337E-3</v>
      </c>
      <c r="E59">
        <v>0.43494699999999997</v>
      </c>
      <c r="F59">
        <v>61</v>
      </c>
      <c r="G59">
        <v>3</v>
      </c>
      <c r="H59">
        <v>-0.52898000000000001</v>
      </c>
      <c r="I59">
        <v>0.99951000000000001</v>
      </c>
      <c r="J59">
        <v>0.99951000000000001</v>
      </c>
      <c r="K59">
        <v>1</v>
      </c>
      <c r="L59">
        <v>19041</v>
      </c>
      <c r="M59">
        <v>0</v>
      </c>
      <c r="N59">
        <v>-0.52898000000000001</v>
      </c>
    </row>
    <row r="60" spans="1:14" x14ac:dyDescent="0.2">
      <c r="A60" t="s">
        <v>263</v>
      </c>
      <c r="B60">
        <v>3</v>
      </c>
      <c r="C60">
        <v>5.0880000000000001E-4</v>
      </c>
      <c r="D60">
        <v>1.4871000000000001E-3</v>
      </c>
      <c r="E60">
        <v>0.43648100000000001</v>
      </c>
      <c r="F60">
        <v>65</v>
      </c>
      <c r="G60">
        <v>3</v>
      </c>
      <c r="H60">
        <v>-0.59606000000000003</v>
      </c>
      <c r="I60">
        <v>0.99948999999999999</v>
      </c>
      <c r="J60">
        <v>0.99948999999999999</v>
      </c>
      <c r="K60">
        <v>1</v>
      </c>
      <c r="L60">
        <v>19038</v>
      </c>
      <c r="M60">
        <v>0</v>
      </c>
      <c r="N60">
        <v>-0.59606000000000003</v>
      </c>
    </row>
    <row r="61" spans="1:14" x14ac:dyDescent="0.2">
      <c r="A61" t="s">
        <v>264</v>
      </c>
      <c r="B61">
        <v>3</v>
      </c>
      <c r="C61">
        <v>5.5794000000000004E-4</v>
      </c>
      <c r="D61">
        <v>1.6245999999999999E-3</v>
      </c>
      <c r="E61">
        <v>0.462613</v>
      </c>
      <c r="F61">
        <v>67</v>
      </c>
      <c r="G61">
        <v>3</v>
      </c>
      <c r="H61">
        <v>-0.77053000000000005</v>
      </c>
      <c r="I61">
        <v>0.99944</v>
      </c>
      <c r="J61">
        <v>0.99944999999999995</v>
      </c>
      <c r="K61">
        <v>1</v>
      </c>
      <c r="L61">
        <v>19037</v>
      </c>
      <c r="M61">
        <v>0</v>
      </c>
      <c r="N61">
        <v>-0.77053000000000005</v>
      </c>
    </row>
    <row r="62" spans="1:14" x14ac:dyDescent="0.2">
      <c r="A62" t="s">
        <v>265</v>
      </c>
      <c r="B62">
        <v>3</v>
      </c>
      <c r="C62">
        <v>6.2493E-4</v>
      </c>
      <c r="D62">
        <v>1.8167000000000001E-3</v>
      </c>
      <c r="E62">
        <v>0.46264</v>
      </c>
      <c r="F62">
        <v>74</v>
      </c>
      <c r="G62">
        <v>3</v>
      </c>
      <c r="H62">
        <v>-0.85809000000000002</v>
      </c>
      <c r="I62">
        <v>0.96028000000000002</v>
      </c>
      <c r="J62">
        <v>0.96055999999999997</v>
      </c>
      <c r="K62">
        <v>1</v>
      </c>
      <c r="L62">
        <v>18054</v>
      </c>
      <c r="M62">
        <v>0</v>
      </c>
      <c r="N62">
        <v>-0.85809000000000002</v>
      </c>
    </row>
    <row r="63" spans="1:14" x14ac:dyDescent="0.2">
      <c r="A63" t="s">
        <v>266</v>
      </c>
      <c r="B63">
        <v>3</v>
      </c>
      <c r="C63">
        <v>6.0939000000000002E-4</v>
      </c>
      <c r="D63">
        <v>1.7648E-3</v>
      </c>
      <c r="E63">
        <v>0.46264</v>
      </c>
      <c r="F63">
        <v>72</v>
      </c>
      <c r="G63">
        <v>3</v>
      </c>
      <c r="H63">
        <v>-0.73692999999999997</v>
      </c>
      <c r="I63">
        <v>0.99939</v>
      </c>
      <c r="J63">
        <v>0.99941000000000002</v>
      </c>
      <c r="K63">
        <v>1</v>
      </c>
      <c r="L63">
        <v>19033</v>
      </c>
      <c r="M63">
        <v>0</v>
      </c>
      <c r="N63">
        <v>-0.73692999999999997</v>
      </c>
    </row>
    <row r="64" spans="1:14" x14ac:dyDescent="0.2">
      <c r="A64" t="s">
        <v>267</v>
      </c>
      <c r="B64">
        <v>3</v>
      </c>
      <c r="C64">
        <v>6.2567999999999999E-4</v>
      </c>
      <c r="D64">
        <v>1.8186999999999999E-3</v>
      </c>
      <c r="E64">
        <v>0.46264</v>
      </c>
      <c r="F64">
        <v>75</v>
      </c>
      <c r="G64">
        <v>3</v>
      </c>
      <c r="H64">
        <v>-0.71684999999999999</v>
      </c>
      <c r="I64">
        <v>0.99936999999999998</v>
      </c>
      <c r="J64">
        <v>0.99939</v>
      </c>
      <c r="K64">
        <v>1</v>
      </c>
      <c r="L64">
        <v>19032</v>
      </c>
      <c r="M64">
        <v>0</v>
      </c>
      <c r="N64">
        <v>-0.71684999999999999</v>
      </c>
    </row>
    <row r="65" spans="1:14" x14ac:dyDescent="0.2">
      <c r="A65" t="s">
        <v>268</v>
      </c>
      <c r="B65">
        <v>3</v>
      </c>
      <c r="C65">
        <v>5.9042999999999997E-4</v>
      </c>
      <c r="D65">
        <v>1.717E-3</v>
      </c>
      <c r="E65">
        <v>0.46264</v>
      </c>
      <c r="F65">
        <v>69</v>
      </c>
      <c r="G65">
        <v>3</v>
      </c>
      <c r="H65">
        <v>-0.66695000000000004</v>
      </c>
      <c r="I65">
        <v>0.99941000000000002</v>
      </c>
      <c r="J65">
        <v>0.99941999999999998</v>
      </c>
      <c r="K65">
        <v>1</v>
      </c>
      <c r="L65">
        <v>19035</v>
      </c>
      <c r="M65">
        <v>0</v>
      </c>
      <c r="N65">
        <v>-0.66695000000000004</v>
      </c>
    </row>
    <row r="66" spans="1:14" x14ac:dyDescent="0.2">
      <c r="A66" t="s">
        <v>269</v>
      </c>
      <c r="B66">
        <v>3</v>
      </c>
      <c r="C66">
        <v>5.9781000000000005E-4</v>
      </c>
      <c r="D66">
        <v>1.7378000000000001E-3</v>
      </c>
      <c r="E66">
        <v>0.46264</v>
      </c>
      <c r="F66">
        <v>70</v>
      </c>
      <c r="G66">
        <v>3</v>
      </c>
      <c r="H66">
        <v>-0.64837999999999996</v>
      </c>
      <c r="I66">
        <v>0.99939999999999996</v>
      </c>
      <c r="J66">
        <v>0.99941999999999998</v>
      </c>
      <c r="K66">
        <v>1</v>
      </c>
      <c r="L66">
        <v>19034</v>
      </c>
      <c r="M66">
        <v>0</v>
      </c>
      <c r="N66">
        <v>-0.64837999999999996</v>
      </c>
    </row>
    <row r="67" spans="1:14" x14ac:dyDescent="0.2">
      <c r="A67" t="s">
        <v>270</v>
      </c>
      <c r="B67">
        <v>3</v>
      </c>
      <c r="C67">
        <v>6.1748E-4</v>
      </c>
      <c r="D67">
        <v>1.7953999999999999E-3</v>
      </c>
      <c r="E67">
        <v>0.46264</v>
      </c>
      <c r="F67">
        <v>73</v>
      </c>
      <c r="G67">
        <v>2</v>
      </c>
      <c r="H67">
        <v>-0.59765000000000001</v>
      </c>
      <c r="I67">
        <v>0.77959000000000001</v>
      </c>
      <c r="J67">
        <v>0.77973000000000003</v>
      </c>
      <c r="K67">
        <v>1</v>
      </c>
      <c r="L67">
        <v>14285</v>
      </c>
      <c r="M67">
        <v>0</v>
      </c>
      <c r="N67">
        <v>-0.59765000000000001</v>
      </c>
    </row>
    <row r="68" spans="1:14" x14ac:dyDescent="0.2">
      <c r="A68" t="s">
        <v>271</v>
      </c>
      <c r="B68">
        <v>3</v>
      </c>
      <c r="C68">
        <v>5.7547000000000002E-4</v>
      </c>
      <c r="D68">
        <v>1.6739999999999999E-3</v>
      </c>
      <c r="E68">
        <v>0.46264</v>
      </c>
      <c r="F68">
        <v>68</v>
      </c>
      <c r="G68">
        <v>3</v>
      </c>
      <c r="H68">
        <v>-0.52864999999999995</v>
      </c>
      <c r="I68">
        <v>0.99941999999999998</v>
      </c>
      <c r="J68">
        <v>0.99944</v>
      </c>
      <c r="K68">
        <v>1</v>
      </c>
      <c r="L68">
        <v>19036</v>
      </c>
      <c r="M68">
        <v>0</v>
      </c>
      <c r="N68">
        <v>-0.52864999999999995</v>
      </c>
    </row>
    <row r="69" spans="1:14" x14ac:dyDescent="0.2">
      <c r="A69" t="s">
        <v>163</v>
      </c>
      <c r="B69">
        <v>3</v>
      </c>
      <c r="C69">
        <v>6.5479999999999998E-4</v>
      </c>
      <c r="D69">
        <v>1.9023E-3</v>
      </c>
      <c r="E69">
        <v>0.47132600000000002</v>
      </c>
      <c r="F69">
        <v>77</v>
      </c>
      <c r="G69">
        <v>3</v>
      </c>
      <c r="H69">
        <v>-0.63787000000000005</v>
      </c>
      <c r="I69">
        <v>0.99934999999999996</v>
      </c>
      <c r="J69">
        <v>0.99936000000000003</v>
      </c>
      <c r="K69">
        <v>1</v>
      </c>
      <c r="L69">
        <v>19031</v>
      </c>
      <c r="M69">
        <v>0</v>
      </c>
      <c r="N69">
        <v>-0.63787000000000005</v>
      </c>
    </row>
    <row r="70" spans="1:14" x14ac:dyDescent="0.2">
      <c r="A70" t="s">
        <v>272</v>
      </c>
      <c r="B70">
        <v>3</v>
      </c>
      <c r="C70">
        <v>6.9238000000000004E-4</v>
      </c>
      <c r="D70">
        <v>2.0008999999999999E-3</v>
      </c>
      <c r="E70">
        <v>0.48940099999999997</v>
      </c>
      <c r="F70">
        <v>78</v>
      </c>
      <c r="G70">
        <v>3</v>
      </c>
      <c r="H70">
        <v>-0.60997999999999997</v>
      </c>
      <c r="I70">
        <v>0.97596000000000005</v>
      </c>
      <c r="J70">
        <v>0.97614999999999996</v>
      </c>
      <c r="K70">
        <v>1</v>
      </c>
      <c r="L70">
        <v>18393</v>
      </c>
      <c r="M70">
        <v>0</v>
      </c>
      <c r="N70">
        <v>-0.60997999999999997</v>
      </c>
    </row>
    <row r="71" spans="1:14" x14ac:dyDescent="0.2">
      <c r="A71" t="s">
        <v>273</v>
      </c>
      <c r="B71">
        <v>3</v>
      </c>
      <c r="C71">
        <v>7.1237000000000004E-4</v>
      </c>
      <c r="D71">
        <v>2.0481000000000002E-3</v>
      </c>
      <c r="E71">
        <v>0.49461100000000002</v>
      </c>
      <c r="F71">
        <v>79</v>
      </c>
      <c r="G71">
        <v>3</v>
      </c>
      <c r="H71">
        <v>-0.55059999999999998</v>
      </c>
      <c r="I71">
        <v>0.99929000000000001</v>
      </c>
      <c r="J71">
        <v>0.99929999999999997</v>
      </c>
      <c r="K71">
        <v>1</v>
      </c>
      <c r="L71">
        <v>19030</v>
      </c>
      <c r="M71">
        <v>0</v>
      </c>
      <c r="N71">
        <v>-0.55059999999999998</v>
      </c>
    </row>
    <row r="72" spans="1:14" x14ac:dyDescent="0.2">
      <c r="A72" t="s">
        <v>274</v>
      </c>
      <c r="B72">
        <v>3</v>
      </c>
      <c r="C72">
        <v>7.3129E-4</v>
      </c>
      <c r="D72">
        <v>2.1088999999999999E-3</v>
      </c>
      <c r="E72">
        <v>0.50290800000000002</v>
      </c>
      <c r="F72">
        <v>80</v>
      </c>
      <c r="G72">
        <v>3</v>
      </c>
      <c r="H72">
        <v>-1.1546000000000001</v>
      </c>
      <c r="I72">
        <v>0.99926999999999999</v>
      </c>
      <c r="J72">
        <v>0.99927999999999995</v>
      </c>
      <c r="K72">
        <v>1</v>
      </c>
      <c r="L72">
        <v>19029</v>
      </c>
      <c r="M72">
        <v>0</v>
      </c>
      <c r="N72">
        <v>-1.1546000000000001</v>
      </c>
    </row>
    <row r="73" spans="1:14" x14ac:dyDescent="0.2">
      <c r="A73" t="s">
        <v>212</v>
      </c>
      <c r="B73">
        <v>3</v>
      </c>
      <c r="C73">
        <v>7.6356999999999998E-4</v>
      </c>
      <c r="D73">
        <v>2.1986000000000002E-3</v>
      </c>
      <c r="E73">
        <v>0.51153099999999996</v>
      </c>
      <c r="F73">
        <v>82</v>
      </c>
      <c r="G73">
        <v>3</v>
      </c>
      <c r="H73">
        <v>-3.6899000000000002</v>
      </c>
      <c r="I73">
        <v>0.99924000000000002</v>
      </c>
      <c r="J73">
        <v>0.99924000000000002</v>
      </c>
      <c r="K73">
        <v>1</v>
      </c>
      <c r="L73">
        <v>19027</v>
      </c>
      <c r="M73">
        <v>0</v>
      </c>
      <c r="N73">
        <v>-3.6899000000000002</v>
      </c>
    </row>
    <row r="74" spans="1:14" x14ac:dyDescent="0.2">
      <c r="A74" t="s">
        <v>275</v>
      </c>
      <c r="B74">
        <v>3</v>
      </c>
      <c r="C74">
        <v>7.5790999999999999E-4</v>
      </c>
      <c r="D74">
        <v>2.1851000000000001E-3</v>
      </c>
      <c r="E74">
        <v>0.51153099999999996</v>
      </c>
      <c r="F74">
        <v>81</v>
      </c>
      <c r="G74">
        <v>3</v>
      </c>
      <c r="H74">
        <v>-0.63807000000000003</v>
      </c>
      <c r="I74">
        <v>0.99924000000000002</v>
      </c>
      <c r="J74">
        <v>0.99924999999999997</v>
      </c>
      <c r="K74">
        <v>1</v>
      </c>
      <c r="L74">
        <v>19028</v>
      </c>
      <c r="M74">
        <v>0</v>
      </c>
      <c r="N74">
        <v>-0.63807000000000003</v>
      </c>
    </row>
    <row r="75" spans="1:14" x14ac:dyDescent="0.2">
      <c r="A75" t="s">
        <v>276</v>
      </c>
      <c r="B75">
        <v>3</v>
      </c>
      <c r="C75">
        <v>7.7895999999999998E-4</v>
      </c>
      <c r="D75">
        <v>2.2412E-3</v>
      </c>
      <c r="E75">
        <v>0.51515</v>
      </c>
      <c r="F75">
        <v>83</v>
      </c>
      <c r="G75">
        <v>3</v>
      </c>
      <c r="H75">
        <v>-0.67374999999999996</v>
      </c>
      <c r="I75">
        <v>0.99922</v>
      </c>
      <c r="J75">
        <v>0.99922999999999995</v>
      </c>
      <c r="K75">
        <v>1</v>
      </c>
      <c r="L75">
        <v>19026</v>
      </c>
      <c r="M75">
        <v>0</v>
      </c>
      <c r="N75">
        <v>-0.67374999999999996</v>
      </c>
    </row>
    <row r="76" spans="1:14" x14ac:dyDescent="0.2">
      <c r="A76" t="s">
        <v>277</v>
      </c>
      <c r="B76">
        <v>3</v>
      </c>
      <c r="C76">
        <v>7.9723999999999995E-4</v>
      </c>
      <c r="D76">
        <v>2.2910000000000001E-3</v>
      </c>
      <c r="E76">
        <v>0.52033200000000002</v>
      </c>
      <c r="F76">
        <v>84</v>
      </c>
      <c r="G76">
        <v>3</v>
      </c>
      <c r="H76">
        <v>-0.50494000000000006</v>
      </c>
      <c r="I76">
        <v>0.99919999999999998</v>
      </c>
      <c r="J76">
        <v>0.99921000000000004</v>
      </c>
      <c r="K76">
        <v>1</v>
      </c>
      <c r="L76">
        <v>19025</v>
      </c>
      <c r="M76">
        <v>0</v>
      </c>
      <c r="N76">
        <v>-0.50494000000000006</v>
      </c>
    </row>
    <row r="77" spans="1:14" x14ac:dyDescent="0.2">
      <c r="A77" t="s">
        <v>278</v>
      </c>
      <c r="B77">
        <v>3</v>
      </c>
      <c r="C77">
        <v>8.9585999999999995E-4</v>
      </c>
      <c r="D77">
        <v>2.5609000000000001E-3</v>
      </c>
      <c r="E77">
        <v>0.53884200000000004</v>
      </c>
      <c r="F77">
        <v>90</v>
      </c>
      <c r="G77">
        <v>3</v>
      </c>
      <c r="H77">
        <v>-0.58126999999999995</v>
      </c>
      <c r="I77">
        <v>0.99909999999999999</v>
      </c>
      <c r="J77">
        <v>0.99912000000000001</v>
      </c>
      <c r="K77">
        <v>1</v>
      </c>
      <c r="L77">
        <v>19022</v>
      </c>
      <c r="M77">
        <v>0</v>
      </c>
      <c r="N77">
        <v>-0.58126999999999995</v>
      </c>
    </row>
    <row r="78" spans="1:14" x14ac:dyDescent="0.2">
      <c r="A78" t="s">
        <v>279</v>
      </c>
      <c r="B78">
        <v>3</v>
      </c>
      <c r="C78">
        <v>8.9294999999999999E-4</v>
      </c>
      <c r="D78">
        <v>2.5547E-3</v>
      </c>
      <c r="E78">
        <v>0.53884200000000004</v>
      </c>
      <c r="F78">
        <v>89</v>
      </c>
      <c r="G78">
        <v>3</v>
      </c>
      <c r="H78">
        <v>-0.57755999999999996</v>
      </c>
      <c r="I78">
        <v>0.99911000000000005</v>
      </c>
      <c r="J78">
        <v>0.99912000000000001</v>
      </c>
      <c r="K78">
        <v>1</v>
      </c>
      <c r="L78">
        <v>19023</v>
      </c>
      <c r="M78">
        <v>0</v>
      </c>
      <c r="N78">
        <v>-0.57755999999999996</v>
      </c>
    </row>
    <row r="79" spans="1:14" x14ac:dyDescent="0.2">
      <c r="A79" t="s">
        <v>280</v>
      </c>
      <c r="B79">
        <v>3</v>
      </c>
      <c r="C79">
        <v>8.6277000000000001E-4</v>
      </c>
      <c r="D79">
        <v>2.4680000000000001E-3</v>
      </c>
      <c r="E79">
        <v>0.53884200000000004</v>
      </c>
      <c r="F79">
        <v>87</v>
      </c>
      <c r="G79">
        <v>3</v>
      </c>
      <c r="H79">
        <v>-0.56103999999999998</v>
      </c>
      <c r="I79">
        <v>0.99914000000000003</v>
      </c>
      <c r="J79">
        <v>0.99914999999999998</v>
      </c>
      <c r="K79">
        <v>1</v>
      </c>
      <c r="L79">
        <v>19024</v>
      </c>
      <c r="M79">
        <v>0</v>
      </c>
      <c r="N79">
        <v>-0.56103999999999998</v>
      </c>
    </row>
    <row r="80" spans="1:14" x14ac:dyDescent="0.2">
      <c r="A80" t="s">
        <v>281</v>
      </c>
      <c r="B80">
        <v>3</v>
      </c>
      <c r="C80">
        <v>8.9926999999999997E-4</v>
      </c>
      <c r="D80">
        <v>2.5701999999999999E-3</v>
      </c>
      <c r="E80">
        <v>0.53884200000000004</v>
      </c>
      <c r="F80">
        <v>91</v>
      </c>
      <c r="G80">
        <v>3</v>
      </c>
      <c r="H80">
        <v>-0.55632999999999999</v>
      </c>
      <c r="I80">
        <v>0.99909999999999999</v>
      </c>
      <c r="J80">
        <v>0.99911000000000005</v>
      </c>
      <c r="K80">
        <v>1</v>
      </c>
      <c r="L80">
        <v>19021</v>
      </c>
      <c r="M80">
        <v>0</v>
      </c>
      <c r="N80">
        <v>-0.55632999999999999</v>
      </c>
    </row>
    <row r="81" spans="1:14" x14ac:dyDescent="0.2">
      <c r="A81" t="s">
        <v>282</v>
      </c>
      <c r="B81">
        <v>3</v>
      </c>
      <c r="C81">
        <v>8.9190000000000005E-4</v>
      </c>
      <c r="D81">
        <v>2.5509999999999999E-3</v>
      </c>
      <c r="E81">
        <v>0.53884200000000004</v>
      </c>
      <c r="F81">
        <v>88</v>
      </c>
      <c r="G81">
        <v>3</v>
      </c>
      <c r="H81">
        <v>-0.52044000000000001</v>
      </c>
      <c r="I81">
        <v>0.99868000000000001</v>
      </c>
      <c r="J81">
        <v>0.99872000000000005</v>
      </c>
      <c r="K81">
        <v>1</v>
      </c>
      <c r="L81">
        <v>19004</v>
      </c>
      <c r="M81">
        <v>0</v>
      </c>
      <c r="N81">
        <v>-0.52044000000000001</v>
      </c>
    </row>
    <row r="82" spans="1:14" x14ac:dyDescent="0.2">
      <c r="A82" t="s">
        <v>283</v>
      </c>
      <c r="B82">
        <v>3</v>
      </c>
      <c r="C82">
        <v>9.2234999999999995E-4</v>
      </c>
      <c r="D82">
        <v>2.6372000000000001E-3</v>
      </c>
      <c r="E82">
        <v>0.54098800000000002</v>
      </c>
      <c r="F82">
        <v>93</v>
      </c>
      <c r="G82">
        <v>3</v>
      </c>
      <c r="H82">
        <v>-0.67984</v>
      </c>
      <c r="I82">
        <v>0.99907999999999997</v>
      </c>
      <c r="J82">
        <v>0.99909000000000003</v>
      </c>
      <c r="K82">
        <v>1</v>
      </c>
      <c r="L82">
        <v>19020</v>
      </c>
      <c r="M82">
        <v>0</v>
      </c>
      <c r="N82">
        <v>-0.67984</v>
      </c>
    </row>
    <row r="83" spans="1:14" x14ac:dyDescent="0.2">
      <c r="A83" t="s">
        <v>22</v>
      </c>
      <c r="B83">
        <v>3</v>
      </c>
      <c r="C83">
        <v>9.4063000000000003E-4</v>
      </c>
      <c r="D83">
        <v>2.6922000000000001E-3</v>
      </c>
      <c r="E83">
        <v>0.54639800000000005</v>
      </c>
      <c r="F83">
        <v>94</v>
      </c>
      <c r="G83">
        <v>3</v>
      </c>
      <c r="H83">
        <v>-1.1769000000000001</v>
      </c>
      <c r="I83">
        <v>0.99302000000000001</v>
      </c>
      <c r="J83">
        <v>0.99316000000000004</v>
      </c>
      <c r="K83">
        <v>1</v>
      </c>
      <c r="L83">
        <v>18824</v>
      </c>
      <c r="M83">
        <v>0</v>
      </c>
      <c r="N83">
        <v>-1.1769000000000001</v>
      </c>
    </row>
    <row r="84" spans="1:14" x14ac:dyDescent="0.2">
      <c r="A84" t="s">
        <v>284</v>
      </c>
      <c r="B84">
        <v>3</v>
      </c>
      <c r="C84">
        <v>9.5441000000000005E-4</v>
      </c>
      <c r="D84">
        <v>2.7315999999999998E-3</v>
      </c>
      <c r="E84">
        <v>0.54852500000000004</v>
      </c>
      <c r="F84">
        <v>95</v>
      </c>
      <c r="G84">
        <v>3</v>
      </c>
      <c r="H84">
        <v>-0.59084000000000003</v>
      </c>
      <c r="I84">
        <v>0.99904999999999999</v>
      </c>
      <c r="J84">
        <v>0.99907000000000001</v>
      </c>
      <c r="K84">
        <v>1</v>
      </c>
      <c r="L84">
        <v>19019</v>
      </c>
      <c r="M84">
        <v>0</v>
      </c>
      <c r="N84">
        <v>-0.59084000000000003</v>
      </c>
    </row>
    <row r="85" spans="1:14" x14ac:dyDescent="0.2">
      <c r="A85" t="s">
        <v>285</v>
      </c>
      <c r="B85">
        <v>3</v>
      </c>
      <c r="C85">
        <v>9.8616000000000003E-4</v>
      </c>
      <c r="D85">
        <v>2.8089E-3</v>
      </c>
      <c r="E85">
        <v>0.55246499999999998</v>
      </c>
      <c r="F85">
        <v>97</v>
      </c>
      <c r="G85">
        <v>3</v>
      </c>
      <c r="H85">
        <v>-0.59806999999999999</v>
      </c>
      <c r="I85">
        <v>0.99900999999999995</v>
      </c>
      <c r="J85">
        <v>0.99902999999999997</v>
      </c>
      <c r="K85">
        <v>1</v>
      </c>
      <c r="L85">
        <v>19018</v>
      </c>
      <c r="M85">
        <v>0</v>
      </c>
      <c r="N85">
        <v>-0.59806999999999999</v>
      </c>
    </row>
    <row r="86" spans="1:14" x14ac:dyDescent="0.2">
      <c r="A86" t="s">
        <v>286</v>
      </c>
      <c r="B86">
        <v>3</v>
      </c>
      <c r="C86">
        <v>1.0276E-3</v>
      </c>
      <c r="D86">
        <v>2.9304000000000001E-3</v>
      </c>
      <c r="E86">
        <v>0.55905899999999997</v>
      </c>
      <c r="F86">
        <v>100</v>
      </c>
      <c r="G86">
        <v>3</v>
      </c>
      <c r="H86">
        <v>-0.67600000000000005</v>
      </c>
      <c r="I86">
        <v>0.99897000000000002</v>
      </c>
      <c r="J86">
        <v>0.999</v>
      </c>
      <c r="K86">
        <v>1</v>
      </c>
      <c r="L86">
        <v>19016</v>
      </c>
      <c r="M86">
        <v>0</v>
      </c>
      <c r="N86">
        <v>-0.67600000000000005</v>
      </c>
    </row>
    <row r="87" spans="1:14" x14ac:dyDescent="0.2">
      <c r="A87" t="s">
        <v>287</v>
      </c>
      <c r="B87">
        <v>3</v>
      </c>
      <c r="C87">
        <v>1.0181000000000001E-3</v>
      </c>
      <c r="D87">
        <v>2.9044000000000001E-3</v>
      </c>
      <c r="E87">
        <v>0.55905899999999997</v>
      </c>
      <c r="F87">
        <v>98</v>
      </c>
      <c r="G87">
        <v>3</v>
      </c>
      <c r="H87">
        <v>-0.53266000000000002</v>
      </c>
      <c r="I87">
        <v>0.99897999999999998</v>
      </c>
      <c r="J87">
        <v>0.999</v>
      </c>
      <c r="K87">
        <v>1</v>
      </c>
      <c r="L87">
        <v>19017</v>
      </c>
      <c r="M87">
        <v>0</v>
      </c>
      <c r="N87">
        <v>-0.53266000000000002</v>
      </c>
    </row>
    <row r="88" spans="1:14" x14ac:dyDescent="0.2">
      <c r="A88" t="s">
        <v>288</v>
      </c>
      <c r="B88">
        <v>3</v>
      </c>
      <c r="C88">
        <v>1.0457999999999999E-3</v>
      </c>
      <c r="D88">
        <v>2.9927E-3</v>
      </c>
      <c r="E88">
        <v>0.56528800000000001</v>
      </c>
      <c r="F88">
        <v>101</v>
      </c>
      <c r="G88">
        <v>3</v>
      </c>
      <c r="H88">
        <v>-0.74180000000000001</v>
      </c>
      <c r="I88">
        <v>0.99895</v>
      </c>
      <c r="J88">
        <v>0.99897999999999998</v>
      </c>
      <c r="K88">
        <v>1</v>
      </c>
      <c r="L88">
        <v>19015</v>
      </c>
      <c r="M88">
        <v>0</v>
      </c>
      <c r="N88">
        <v>-0.74180000000000001</v>
      </c>
    </row>
    <row r="89" spans="1:14" x14ac:dyDescent="0.2">
      <c r="A89" t="s">
        <v>289</v>
      </c>
      <c r="B89">
        <v>3</v>
      </c>
      <c r="C89">
        <v>1.1004000000000001E-3</v>
      </c>
      <c r="D89">
        <v>3.1446999999999998E-3</v>
      </c>
      <c r="E89">
        <v>0.57319299999999995</v>
      </c>
      <c r="F89">
        <v>103</v>
      </c>
      <c r="G89">
        <v>3</v>
      </c>
      <c r="H89">
        <v>-0.93057000000000001</v>
      </c>
      <c r="I89">
        <v>0.98096000000000005</v>
      </c>
      <c r="J89">
        <v>0.98109000000000002</v>
      </c>
      <c r="K89">
        <v>1</v>
      </c>
      <c r="L89">
        <v>18500</v>
      </c>
      <c r="M89">
        <v>0</v>
      </c>
      <c r="N89">
        <v>-0.93057000000000001</v>
      </c>
    </row>
    <row r="90" spans="1:14" x14ac:dyDescent="0.2">
      <c r="A90" t="s">
        <v>290</v>
      </c>
      <c r="B90">
        <v>3</v>
      </c>
      <c r="C90">
        <v>1.1064E-3</v>
      </c>
      <c r="D90">
        <v>3.1587E-3</v>
      </c>
      <c r="E90">
        <v>0.57319299999999995</v>
      </c>
      <c r="F90">
        <v>105</v>
      </c>
      <c r="G90">
        <v>2</v>
      </c>
      <c r="H90">
        <v>-0.74395</v>
      </c>
      <c r="I90">
        <v>0.54198999999999997</v>
      </c>
      <c r="J90">
        <v>0.58077000000000001</v>
      </c>
      <c r="K90">
        <v>1</v>
      </c>
      <c r="L90">
        <v>10501</v>
      </c>
      <c r="M90">
        <v>1</v>
      </c>
      <c r="N90">
        <v>-0.74395</v>
      </c>
    </row>
    <row r="91" spans="1:14" x14ac:dyDescent="0.2">
      <c r="A91" t="s">
        <v>291</v>
      </c>
      <c r="B91">
        <v>3</v>
      </c>
      <c r="C91">
        <v>1.1293E-3</v>
      </c>
      <c r="D91">
        <v>3.2147999999999999E-3</v>
      </c>
      <c r="E91">
        <v>0.57319299999999995</v>
      </c>
      <c r="F91">
        <v>107</v>
      </c>
      <c r="G91">
        <v>3</v>
      </c>
      <c r="H91">
        <v>-0.73446999999999996</v>
      </c>
      <c r="I91">
        <v>0.99887000000000004</v>
      </c>
      <c r="J91">
        <v>0.99890000000000001</v>
      </c>
      <c r="K91">
        <v>1</v>
      </c>
      <c r="L91">
        <v>19012</v>
      </c>
      <c r="M91">
        <v>0</v>
      </c>
      <c r="N91">
        <v>-0.73446999999999996</v>
      </c>
    </row>
    <row r="92" spans="1:14" x14ac:dyDescent="0.2">
      <c r="A92" t="s">
        <v>292</v>
      </c>
      <c r="B92">
        <v>3</v>
      </c>
      <c r="C92">
        <v>1.0889999999999999E-3</v>
      </c>
      <c r="D92">
        <v>3.1137999999999999E-3</v>
      </c>
      <c r="E92">
        <v>0.57319299999999995</v>
      </c>
      <c r="F92">
        <v>102</v>
      </c>
      <c r="G92">
        <v>3</v>
      </c>
      <c r="H92">
        <v>-0.70130000000000003</v>
      </c>
      <c r="I92">
        <v>0.99890999999999996</v>
      </c>
      <c r="J92">
        <v>0.99894000000000005</v>
      </c>
      <c r="K92">
        <v>1</v>
      </c>
      <c r="L92">
        <v>19014</v>
      </c>
      <c r="M92">
        <v>0</v>
      </c>
      <c r="N92">
        <v>-0.70130000000000003</v>
      </c>
    </row>
    <row r="93" spans="1:14" x14ac:dyDescent="0.2">
      <c r="A93" t="s">
        <v>293</v>
      </c>
      <c r="B93">
        <v>3</v>
      </c>
      <c r="C93">
        <v>1.1016999999999999E-3</v>
      </c>
      <c r="D93">
        <v>3.1462999999999999E-3</v>
      </c>
      <c r="E93">
        <v>0.57319299999999995</v>
      </c>
      <c r="F93">
        <v>104</v>
      </c>
      <c r="G93">
        <v>3</v>
      </c>
      <c r="H93">
        <v>-0.51463000000000003</v>
      </c>
      <c r="I93">
        <v>0.99890000000000001</v>
      </c>
      <c r="J93">
        <v>0.99892000000000003</v>
      </c>
      <c r="K93">
        <v>1</v>
      </c>
      <c r="L93">
        <v>19013</v>
      </c>
      <c r="M93">
        <v>0</v>
      </c>
      <c r="N93">
        <v>-0.51463000000000003</v>
      </c>
    </row>
    <row r="94" spans="1:14" x14ac:dyDescent="0.2">
      <c r="A94" t="s">
        <v>294</v>
      </c>
      <c r="B94">
        <v>3</v>
      </c>
      <c r="C94">
        <v>1.1423E-3</v>
      </c>
      <c r="D94">
        <v>3.2583999999999998E-3</v>
      </c>
      <c r="E94">
        <v>0.57558699999999996</v>
      </c>
      <c r="F94">
        <v>108</v>
      </c>
      <c r="G94">
        <v>2</v>
      </c>
      <c r="H94">
        <v>-0.96392999999999995</v>
      </c>
      <c r="I94">
        <v>0.86617999999999995</v>
      </c>
      <c r="J94">
        <v>0.86621999999999999</v>
      </c>
      <c r="K94">
        <v>1</v>
      </c>
      <c r="L94">
        <v>16044</v>
      </c>
      <c r="M94">
        <v>0</v>
      </c>
      <c r="N94">
        <v>-0.96392999999999995</v>
      </c>
    </row>
    <row r="95" spans="1:14" x14ac:dyDescent="0.2">
      <c r="A95" t="s">
        <v>295</v>
      </c>
      <c r="B95">
        <v>3</v>
      </c>
      <c r="C95">
        <v>1.1834E-3</v>
      </c>
      <c r="D95">
        <v>3.372E-3</v>
      </c>
      <c r="E95">
        <v>0.579565</v>
      </c>
      <c r="F95">
        <v>111</v>
      </c>
      <c r="G95">
        <v>3</v>
      </c>
      <c r="H95">
        <v>-0.63010999999999995</v>
      </c>
      <c r="I95">
        <v>0.99882000000000004</v>
      </c>
      <c r="J95">
        <v>0.99885000000000002</v>
      </c>
      <c r="K95">
        <v>1</v>
      </c>
      <c r="L95">
        <v>19010</v>
      </c>
      <c r="M95">
        <v>0</v>
      </c>
      <c r="N95">
        <v>-0.63010999999999995</v>
      </c>
    </row>
    <row r="96" spans="1:14" x14ac:dyDescent="0.2">
      <c r="A96" t="s">
        <v>296</v>
      </c>
      <c r="B96">
        <v>3</v>
      </c>
      <c r="C96">
        <v>1.1723E-3</v>
      </c>
      <c r="D96">
        <v>3.3408999999999999E-3</v>
      </c>
      <c r="E96">
        <v>0.579565</v>
      </c>
      <c r="F96">
        <v>109</v>
      </c>
      <c r="G96">
        <v>3</v>
      </c>
      <c r="H96">
        <v>-0.62265999999999999</v>
      </c>
      <c r="I96">
        <v>0.99883</v>
      </c>
      <c r="J96">
        <v>0.99885999999999997</v>
      </c>
      <c r="K96">
        <v>1</v>
      </c>
      <c r="L96">
        <v>19011</v>
      </c>
      <c r="M96">
        <v>0</v>
      </c>
      <c r="N96">
        <v>-0.62265999999999999</v>
      </c>
    </row>
    <row r="97" spans="1:14" x14ac:dyDescent="0.2">
      <c r="A97" t="s">
        <v>297</v>
      </c>
      <c r="B97">
        <v>3</v>
      </c>
      <c r="C97">
        <v>1.2241999999999999E-3</v>
      </c>
      <c r="D97">
        <v>3.4821000000000001E-3</v>
      </c>
      <c r="E97">
        <v>0.58291000000000004</v>
      </c>
      <c r="F97">
        <v>113</v>
      </c>
      <c r="G97">
        <v>3</v>
      </c>
      <c r="H97">
        <v>-0.67137000000000002</v>
      </c>
      <c r="I97">
        <v>0.99878</v>
      </c>
      <c r="J97">
        <v>0.99880999999999998</v>
      </c>
      <c r="K97">
        <v>1</v>
      </c>
      <c r="L97">
        <v>19008</v>
      </c>
      <c r="M97">
        <v>0</v>
      </c>
      <c r="N97">
        <v>-0.67137000000000002</v>
      </c>
    </row>
    <row r="98" spans="1:14" x14ac:dyDescent="0.2">
      <c r="A98" t="s">
        <v>298</v>
      </c>
      <c r="B98">
        <v>3</v>
      </c>
      <c r="C98">
        <v>1.2347E-3</v>
      </c>
      <c r="D98">
        <v>3.5136999999999998E-3</v>
      </c>
      <c r="E98">
        <v>0.58291000000000004</v>
      </c>
      <c r="F98">
        <v>115</v>
      </c>
      <c r="G98">
        <v>3</v>
      </c>
      <c r="H98">
        <v>-0.52744999999999997</v>
      </c>
      <c r="I98">
        <v>0.96433000000000002</v>
      </c>
      <c r="J98">
        <v>0.96455000000000002</v>
      </c>
      <c r="K98">
        <v>1</v>
      </c>
      <c r="L98">
        <v>18140</v>
      </c>
      <c r="M98">
        <v>0</v>
      </c>
      <c r="N98">
        <v>-0.52744999999999997</v>
      </c>
    </row>
    <row r="99" spans="1:14" x14ac:dyDescent="0.2">
      <c r="A99" t="s">
        <v>299</v>
      </c>
      <c r="B99">
        <v>3</v>
      </c>
      <c r="C99">
        <v>1.3186000000000001E-3</v>
      </c>
      <c r="D99">
        <v>3.7452000000000002E-3</v>
      </c>
      <c r="E99">
        <v>0.59189800000000004</v>
      </c>
      <c r="F99">
        <v>119</v>
      </c>
      <c r="G99">
        <v>3</v>
      </c>
      <c r="H99">
        <v>-1.3606</v>
      </c>
      <c r="I99">
        <v>0.99868000000000001</v>
      </c>
      <c r="J99">
        <v>0.99872000000000005</v>
      </c>
      <c r="K99">
        <v>1</v>
      </c>
      <c r="L99">
        <v>19005</v>
      </c>
      <c r="M99">
        <v>0</v>
      </c>
      <c r="N99">
        <v>-1.3606</v>
      </c>
    </row>
    <row r="100" spans="1:14" x14ac:dyDescent="0.2">
      <c r="A100" t="s">
        <v>165</v>
      </c>
      <c r="B100">
        <v>3</v>
      </c>
      <c r="C100">
        <v>1.3175999999999999E-3</v>
      </c>
      <c r="D100">
        <v>3.7426E-3</v>
      </c>
      <c r="E100">
        <v>0.59189800000000004</v>
      </c>
      <c r="F100">
        <v>118</v>
      </c>
      <c r="G100">
        <v>3</v>
      </c>
      <c r="H100">
        <v>-1.3378000000000001</v>
      </c>
      <c r="I100">
        <v>0.99704000000000004</v>
      </c>
      <c r="J100">
        <v>0.99707999999999997</v>
      </c>
      <c r="K100">
        <v>1</v>
      </c>
      <c r="L100">
        <v>18942</v>
      </c>
      <c r="M100">
        <v>0</v>
      </c>
      <c r="N100">
        <v>-1.3378000000000001</v>
      </c>
    </row>
    <row r="101" spans="1:14" x14ac:dyDescent="0.2">
      <c r="A101" t="s">
        <v>203</v>
      </c>
      <c r="B101">
        <v>3</v>
      </c>
      <c r="C101">
        <v>1.3676999999999999E-3</v>
      </c>
      <c r="D101">
        <v>3.8717999999999999E-3</v>
      </c>
      <c r="E101">
        <v>0.59189800000000004</v>
      </c>
      <c r="F101">
        <v>124</v>
      </c>
      <c r="G101">
        <v>3</v>
      </c>
      <c r="H101">
        <v>-1.0587</v>
      </c>
      <c r="I101">
        <v>0.99761999999999995</v>
      </c>
      <c r="J101">
        <v>0.99765999999999999</v>
      </c>
      <c r="K101">
        <v>1</v>
      </c>
      <c r="L101">
        <v>18969</v>
      </c>
      <c r="M101">
        <v>0</v>
      </c>
      <c r="N101">
        <v>-1.0587</v>
      </c>
    </row>
    <row r="102" spans="1:14" x14ac:dyDescent="0.2">
      <c r="A102" t="s">
        <v>300</v>
      </c>
      <c r="B102">
        <v>3</v>
      </c>
      <c r="C102">
        <v>1.3458000000000001E-3</v>
      </c>
      <c r="D102">
        <v>3.8146999999999999E-3</v>
      </c>
      <c r="E102">
        <v>0.59189800000000004</v>
      </c>
      <c r="F102">
        <v>121</v>
      </c>
      <c r="G102">
        <v>2</v>
      </c>
      <c r="H102">
        <v>-0.92796999999999996</v>
      </c>
      <c r="I102">
        <v>0.88780000000000003</v>
      </c>
      <c r="J102">
        <v>0.88790999999999998</v>
      </c>
      <c r="K102">
        <v>1</v>
      </c>
      <c r="L102">
        <v>16526</v>
      </c>
      <c r="M102">
        <v>0</v>
      </c>
      <c r="N102">
        <v>-0.92796999999999996</v>
      </c>
    </row>
    <row r="103" spans="1:14" x14ac:dyDescent="0.2">
      <c r="A103" t="s">
        <v>301</v>
      </c>
      <c r="B103">
        <v>3</v>
      </c>
      <c r="C103">
        <v>1.3331E-3</v>
      </c>
      <c r="D103">
        <v>3.7794E-3</v>
      </c>
      <c r="E103">
        <v>0.59189800000000004</v>
      </c>
      <c r="F103">
        <v>120</v>
      </c>
      <c r="G103">
        <v>3</v>
      </c>
      <c r="H103">
        <v>-0.87824000000000002</v>
      </c>
      <c r="I103">
        <v>0.99866999999999995</v>
      </c>
      <c r="J103">
        <v>0.99870999999999999</v>
      </c>
      <c r="K103">
        <v>1</v>
      </c>
      <c r="L103">
        <v>19003</v>
      </c>
      <c r="M103">
        <v>0</v>
      </c>
      <c r="N103">
        <v>-0.87824000000000002</v>
      </c>
    </row>
    <row r="104" spans="1:14" x14ac:dyDescent="0.2">
      <c r="A104" t="s">
        <v>302</v>
      </c>
      <c r="B104">
        <v>3</v>
      </c>
      <c r="C104">
        <v>1.3484E-3</v>
      </c>
      <c r="D104">
        <v>3.8194000000000001E-3</v>
      </c>
      <c r="E104">
        <v>0.59189800000000004</v>
      </c>
      <c r="F104">
        <v>122</v>
      </c>
      <c r="G104">
        <v>3</v>
      </c>
      <c r="H104">
        <v>-0.73043000000000002</v>
      </c>
      <c r="I104">
        <v>0.99865000000000004</v>
      </c>
      <c r="J104">
        <v>0.99870000000000003</v>
      </c>
      <c r="K104">
        <v>1</v>
      </c>
      <c r="L104">
        <v>19002</v>
      </c>
      <c r="M104">
        <v>0</v>
      </c>
      <c r="N104">
        <v>-0.73043000000000002</v>
      </c>
    </row>
    <row r="105" spans="1:14" x14ac:dyDescent="0.2">
      <c r="A105" t="s">
        <v>303</v>
      </c>
      <c r="B105">
        <v>3</v>
      </c>
      <c r="C105">
        <v>1.3625E-3</v>
      </c>
      <c r="D105">
        <v>3.8582999999999998E-3</v>
      </c>
      <c r="E105">
        <v>0.59189800000000004</v>
      </c>
      <c r="F105">
        <v>123</v>
      </c>
      <c r="G105">
        <v>3</v>
      </c>
      <c r="H105">
        <v>-0.55293000000000003</v>
      </c>
      <c r="I105">
        <v>0.99863999999999997</v>
      </c>
      <c r="J105">
        <v>0.99868000000000001</v>
      </c>
      <c r="K105">
        <v>1</v>
      </c>
      <c r="L105">
        <v>19001</v>
      </c>
      <c r="M105">
        <v>0</v>
      </c>
      <c r="N105">
        <v>-0.55293000000000003</v>
      </c>
    </row>
    <row r="106" spans="1:14" x14ac:dyDescent="0.2">
      <c r="A106" t="s">
        <v>304</v>
      </c>
      <c r="B106">
        <v>3</v>
      </c>
      <c r="C106">
        <v>1.2960999999999999E-3</v>
      </c>
      <c r="D106">
        <v>3.6792999999999999E-3</v>
      </c>
      <c r="E106">
        <v>0.59189800000000004</v>
      </c>
      <c r="F106">
        <v>117</v>
      </c>
      <c r="G106">
        <v>3</v>
      </c>
      <c r="H106">
        <v>-0.54932999999999998</v>
      </c>
      <c r="I106">
        <v>0.99870000000000003</v>
      </c>
      <c r="J106">
        <v>0.99873999999999996</v>
      </c>
      <c r="K106">
        <v>1</v>
      </c>
      <c r="L106">
        <v>19006</v>
      </c>
      <c r="M106">
        <v>0</v>
      </c>
      <c r="N106">
        <v>-0.54932999999999998</v>
      </c>
    </row>
    <row r="107" spans="1:14" x14ac:dyDescent="0.2">
      <c r="A107" t="s">
        <v>305</v>
      </c>
      <c r="B107">
        <v>3</v>
      </c>
      <c r="C107">
        <v>1.3734000000000001E-3</v>
      </c>
      <c r="D107">
        <v>3.8836999999999999E-3</v>
      </c>
      <c r="E107">
        <v>0.59189800000000004</v>
      </c>
      <c r="F107">
        <v>125</v>
      </c>
      <c r="G107">
        <v>3</v>
      </c>
      <c r="H107">
        <v>-0.50573000000000001</v>
      </c>
      <c r="I107">
        <v>0.99863000000000002</v>
      </c>
      <c r="J107">
        <v>0.99866999999999995</v>
      </c>
      <c r="K107">
        <v>1</v>
      </c>
      <c r="L107">
        <v>19000</v>
      </c>
      <c r="M107">
        <v>0</v>
      </c>
      <c r="N107">
        <v>-0.50573000000000001</v>
      </c>
    </row>
    <row r="108" spans="1:14" x14ac:dyDescent="0.2">
      <c r="A108" t="s">
        <v>306</v>
      </c>
      <c r="B108">
        <v>3</v>
      </c>
      <c r="C108">
        <v>1.4345E-3</v>
      </c>
      <c r="D108">
        <v>4.0415E-3</v>
      </c>
      <c r="E108">
        <v>0.59205700000000006</v>
      </c>
      <c r="F108">
        <v>129</v>
      </c>
      <c r="G108">
        <v>2</v>
      </c>
      <c r="H108">
        <v>-0.62802000000000002</v>
      </c>
      <c r="I108">
        <v>0.79403999999999997</v>
      </c>
      <c r="J108">
        <v>0.79417000000000004</v>
      </c>
      <c r="K108">
        <v>1</v>
      </c>
      <c r="L108">
        <v>14580</v>
      </c>
      <c r="M108">
        <v>0</v>
      </c>
      <c r="N108">
        <v>-0.62802000000000002</v>
      </c>
    </row>
    <row r="109" spans="1:14" x14ac:dyDescent="0.2">
      <c r="A109" t="s">
        <v>307</v>
      </c>
      <c r="B109">
        <v>3</v>
      </c>
      <c r="C109">
        <v>1.4434999999999999E-3</v>
      </c>
      <c r="D109">
        <v>4.0654000000000003E-3</v>
      </c>
      <c r="E109">
        <v>0.59205700000000006</v>
      </c>
      <c r="F109">
        <v>131</v>
      </c>
      <c r="G109">
        <v>2</v>
      </c>
      <c r="H109">
        <v>-0.59777999999999998</v>
      </c>
      <c r="I109">
        <v>0.82926</v>
      </c>
      <c r="J109">
        <v>0.82923000000000002</v>
      </c>
      <c r="K109">
        <v>1</v>
      </c>
      <c r="L109">
        <v>15264</v>
      </c>
      <c r="M109">
        <v>0</v>
      </c>
      <c r="N109">
        <v>-0.59777999999999998</v>
      </c>
    </row>
    <row r="110" spans="1:14" x14ac:dyDescent="0.2">
      <c r="A110" t="s">
        <v>308</v>
      </c>
      <c r="B110">
        <v>3</v>
      </c>
      <c r="C110">
        <v>1.4001E-3</v>
      </c>
      <c r="D110">
        <v>3.9481000000000004E-3</v>
      </c>
      <c r="E110">
        <v>0.59205700000000006</v>
      </c>
      <c r="F110">
        <v>127</v>
      </c>
      <c r="G110">
        <v>3</v>
      </c>
      <c r="H110">
        <v>-0.52542999999999995</v>
      </c>
      <c r="I110">
        <v>0.99860000000000004</v>
      </c>
      <c r="J110">
        <v>0.99863999999999997</v>
      </c>
      <c r="K110">
        <v>1</v>
      </c>
      <c r="L110">
        <v>18999</v>
      </c>
      <c r="M110">
        <v>0</v>
      </c>
      <c r="N110">
        <v>-0.52542999999999995</v>
      </c>
    </row>
    <row r="111" spans="1:14" x14ac:dyDescent="0.2">
      <c r="A111" t="s">
        <v>309</v>
      </c>
      <c r="B111">
        <v>3</v>
      </c>
      <c r="C111">
        <v>1.4978000000000001E-3</v>
      </c>
      <c r="D111">
        <v>4.2282999999999999E-3</v>
      </c>
      <c r="E111">
        <v>0.59996300000000002</v>
      </c>
      <c r="F111">
        <v>134</v>
      </c>
      <c r="G111">
        <v>3</v>
      </c>
      <c r="H111">
        <v>-0.67110000000000003</v>
      </c>
      <c r="I111">
        <v>0.99850000000000005</v>
      </c>
      <c r="J111">
        <v>0.99853999999999998</v>
      </c>
      <c r="K111">
        <v>1</v>
      </c>
      <c r="L111">
        <v>18996</v>
      </c>
      <c r="M111">
        <v>0</v>
      </c>
      <c r="N111">
        <v>-0.67110000000000003</v>
      </c>
    </row>
    <row r="112" spans="1:14" x14ac:dyDescent="0.2">
      <c r="A112" t="s">
        <v>310</v>
      </c>
      <c r="B112">
        <v>3</v>
      </c>
      <c r="C112">
        <v>1.5028000000000001E-3</v>
      </c>
      <c r="D112">
        <v>4.2455000000000001E-3</v>
      </c>
      <c r="E112">
        <v>0.59996300000000002</v>
      </c>
      <c r="F112">
        <v>135</v>
      </c>
      <c r="G112">
        <v>2</v>
      </c>
      <c r="H112">
        <v>-0.59945999999999999</v>
      </c>
      <c r="I112">
        <v>0.39543</v>
      </c>
      <c r="J112">
        <v>0.49059999999999998</v>
      </c>
      <c r="K112">
        <v>1</v>
      </c>
      <c r="L112">
        <v>8853</v>
      </c>
      <c r="M112">
        <v>1</v>
      </c>
      <c r="N112">
        <v>-0.59945999999999999</v>
      </c>
    </row>
    <row r="113" spans="1:14" x14ac:dyDescent="0.2">
      <c r="A113" t="s">
        <v>164</v>
      </c>
      <c r="B113">
        <v>3</v>
      </c>
      <c r="C113">
        <v>1.4936999999999999E-3</v>
      </c>
      <c r="D113">
        <v>4.2123000000000004E-3</v>
      </c>
      <c r="E113">
        <v>0.59996300000000002</v>
      </c>
      <c r="F113">
        <v>133</v>
      </c>
      <c r="G113">
        <v>3</v>
      </c>
      <c r="H113">
        <v>-0.59848000000000001</v>
      </c>
      <c r="I113">
        <v>0.99851000000000001</v>
      </c>
      <c r="J113">
        <v>0.99853999999999998</v>
      </c>
      <c r="K113">
        <v>1</v>
      </c>
      <c r="L113">
        <v>18997</v>
      </c>
      <c r="M113">
        <v>0</v>
      </c>
      <c r="N113">
        <v>-0.59848000000000001</v>
      </c>
    </row>
    <row r="114" spans="1:14" x14ac:dyDescent="0.2">
      <c r="A114" t="s">
        <v>168</v>
      </c>
      <c r="B114">
        <v>3</v>
      </c>
      <c r="C114">
        <v>1.5849E-3</v>
      </c>
      <c r="D114">
        <v>4.4908999999999999E-3</v>
      </c>
      <c r="E114">
        <v>0.61481600000000003</v>
      </c>
      <c r="F114">
        <v>137</v>
      </c>
      <c r="G114">
        <v>3</v>
      </c>
      <c r="H114">
        <v>-0.73219000000000001</v>
      </c>
      <c r="I114">
        <v>0.99841999999999997</v>
      </c>
      <c r="J114">
        <v>0.99846000000000001</v>
      </c>
      <c r="K114">
        <v>1</v>
      </c>
      <c r="L114">
        <v>18994</v>
      </c>
      <c r="M114">
        <v>0</v>
      </c>
      <c r="N114">
        <v>-0.73219000000000001</v>
      </c>
    </row>
    <row r="115" spans="1:14" x14ac:dyDescent="0.2">
      <c r="A115" t="s">
        <v>187</v>
      </c>
      <c r="B115">
        <v>3</v>
      </c>
      <c r="C115">
        <v>1.5935000000000001E-3</v>
      </c>
      <c r="D115">
        <v>4.5117000000000004E-3</v>
      </c>
      <c r="E115">
        <v>0.61481600000000003</v>
      </c>
      <c r="F115">
        <v>140</v>
      </c>
      <c r="G115">
        <v>3</v>
      </c>
      <c r="H115">
        <v>-0.64307999999999998</v>
      </c>
      <c r="I115">
        <v>0.99841000000000002</v>
      </c>
      <c r="J115">
        <v>0.99844999999999995</v>
      </c>
      <c r="K115">
        <v>1</v>
      </c>
      <c r="L115">
        <v>18992</v>
      </c>
      <c r="M115">
        <v>0</v>
      </c>
      <c r="N115">
        <v>-0.64307999999999998</v>
      </c>
    </row>
    <row r="116" spans="1:14" x14ac:dyDescent="0.2">
      <c r="A116" t="s">
        <v>311</v>
      </c>
      <c r="B116">
        <v>3</v>
      </c>
      <c r="C116">
        <v>1.7064999999999999E-3</v>
      </c>
      <c r="D116">
        <v>4.8376000000000001E-3</v>
      </c>
      <c r="E116">
        <v>0.64091699999999996</v>
      </c>
      <c r="F116">
        <v>144</v>
      </c>
      <c r="G116">
        <v>3</v>
      </c>
      <c r="H116">
        <v>-0.59341999999999995</v>
      </c>
      <c r="I116">
        <v>0.99829000000000001</v>
      </c>
      <c r="J116">
        <v>0.99834000000000001</v>
      </c>
      <c r="K116">
        <v>1</v>
      </c>
      <c r="L116">
        <v>18990</v>
      </c>
      <c r="M116">
        <v>0</v>
      </c>
      <c r="N116">
        <v>-0.5934199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DA443-19C6-6046-94C8-9804CE7168F8}">
  <dimension ref="A1:N216"/>
  <sheetViews>
    <sheetView tabSelected="1" workbookViewId="0">
      <selection activeCell="D209" sqref="D209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312</v>
      </c>
      <c r="B2">
        <v>3</v>
      </c>
      <c r="C2" s="1">
        <v>6.0651000000000005E-8</v>
      </c>
      <c r="D2" s="1">
        <v>2.5946999999999998E-7</v>
      </c>
      <c r="E2">
        <v>2.4750000000000002E-3</v>
      </c>
      <c r="F2">
        <v>2</v>
      </c>
      <c r="G2">
        <v>3</v>
      </c>
      <c r="H2">
        <v>-1.1149</v>
      </c>
      <c r="I2">
        <v>1</v>
      </c>
      <c r="J2">
        <v>1</v>
      </c>
      <c r="K2">
        <v>1</v>
      </c>
      <c r="L2">
        <v>19078</v>
      </c>
      <c r="M2">
        <v>0</v>
      </c>
      <c r="N2">
        <v>-1.1149</v>
      </c>
    </row>
    <row r="3" spans="1:14" x14ac:dyDescent="0.2">
      <c r="A3" t="s">
        <v>224</v>
      </c>
      <c r="B3">
        <v>3</v>
      </c>
      <c r="C3" s="1">
        <v>3.7146000000000001E-8</v>
      </c>
      <c r="D3" s="1">
        <v>2.5946999999999998E-7</v>
      </c>
      <c r="E3">
        <v>2.4750000000000002E-3</v>
      </c>
      <c r="F3">
        <v>1</v>
      </c>
      <c r="G3">
        <v>3</v>
      </c>
      <c r="H3">
        <v>-1.0104</v>
      </c>
      <c r="I3">
        <v>1</v>
      </c>
      <c r="J3">
        <v>1</v>
      </c>
      <c r="K3">
        <v>1</v>
      </c>
      <c r="L3">
        <v>19079</v>
      </c>
      <c r="M3">
        <v>0</v>
      </c>
      <c r="N3">
        <v>-1.0104</v>
      </c>
    </row>
    <row r="4" spans="1:14" x14ac:dyDescent="0.2">
      <c r="A4" t="s">
        <v>47</v>
      </c>
      <c r="B4">
        <v>3</v>
      </c>
      <c r="C4" s="1">
        <v>1.9145000000000001E-7</v>
      </c>
      <c r="D4" s="1">
        <v>7.7841999999999995E-7</v>
      </c>
      <c r="E4">
        <v>4.9500000000000004E-3</v>
      </c>
      <c r="F4">
        <v>3</v>
      </c>
      <c r="G4">
        <v>3</v>
      </c>
      <c r="H4">
        <v>-1.3976</v>
      </c>
      <c r="I4">
        <v>1</v>
      </c>
      <c r="J4">
        <v>1</v>
      </c>
      <c r="K4">
        <v>1</v>
      </c>
      <c r="L4">
        <v>19077</v>
      </c>
      <c r="M4">
        <v>0</v>
      </c>
      <c r="N4">
        <v>-1.3976</v>
      </c>
    </row>
    <row r="5" spans="1:14" x14ac:dyDescent="0.2">
      <c r="A5" t="s">
        <v>277</v>
      </c>
      <c r="B5">
        <v>3</v>
      </c>
      <c r="C5" s="1">
        <v>1.0187000000000001E-6</v>
      </c>
      <c r="D5" s="1">
        <v>3.3732000000000002E-6</v>
      </c>
      <c r="E5">
        <v>1.6088999999999999E-2</v>
      </c>
      <c r="F5">
        <v>4</v>
      </c>
      <c r="G5">
        <v>3</v>
      </c>
      <c r="H5">
        <v>-0.85726000000000002</v>
      </c>
      <c r="I5">
        <v>1</v>
      </c>
      <c r="J5">
        <v>1</v>
      </c>
      <c r="K5">
        <v>1</v>
      </c>
      <c r="L5">
        <v>19076</v>
      </c>
      <c r="M5">
        <v>0</v>
      </c>
      <c r="N5">
        <v>-0.85726000000000002</v>
      </c>
    </row>
    <row r="6" spans="1:14" x14ac:dyDescent="0.2">
      <c r="A6" t="s">
        <v>313</v>
      </c>
      <c r="B6">
        <v>3</v>
      </c>
      <c r="C6" s="1">
        <v>1.5103E-6</v>
      </c>
      <c r="D6" s="1">
        <v>5.4488999999999996E-6</v>
      </c>
      <c r="E6">
        <v>1.7326999999999999E-2</v>
      </c>
      <c r="F6">
        <v>5</v>
      </c>
      <c r="G6">
        <v>3</v>
      </c>
      <c r="H6">
        <v>-1.3986000000000001</v>
      </c>
      <c r="I6">
        <v>1</v>
      </c>
      <c r="J6">
        <v>1</v>
      </c>
      <c r="K6">
        <v>1</v>
      </c>
      <c r="L6">
        <v>19075</v>
      </c>
      <c r="M6">
        <v>0</v>
      </c>
      <c r="N6">
        <v>-1.3986000000000001</v>
      </c>
    </row>
    <row r="7" spans="1:14" x14ac:dyDescent="0.2">
      <c r="A7" t="s">
        <v>14</v>
      </c>
      <c r="B7">
        <v>3</v>
      </c>
      <c r="C7" s="1">
        <v>1.6159000000000001E-6</v>
      </c>
      <c r="D7" s="1">
        <v>5.4488999999999996E-6</v>
      </c>
      <c r="E7">
        <v>1.7326999999999999E-2</v>
      </c>
      <c r="F7">
        <v>6</v>
      </c>
      <c r="G7">
        <v>3</v>
      </c>
      <c r="H7">
        <v>-1.3768</v>
      </c>
      <c r="I7">
        <v>1</v>
      </c>
      <c r="J7">
        <v>1</v>
      </c>
      <c r="K7">
        <v>1</v>
      </c>
      <c r="L7">
        <v>19074</v>
      </c>
      <c r="M7">
        <v>0</v>
      </c>
      <c r="N7">
        <v>-1.3768</v>
      </c>
    </row>
    <row r="8" spans="1:14" x14ac:dyDescent="0.2">
      <c r="A8" t="s">
        <v>314</v>
      </c>
      <c r="B8">
        <v>3</v>
      </c>
      <c r="C8" s="1">
        <v>4.5228000000000001E-6</v>
      </c>
      <c r="D8" s="1">
        <v>1.4790000000000001E-5</v>
      </c>
      <c r="E8">
        <v>3.4158000000000001E-2</v>
      </c>
      <c r="F8">
        <v>8</v>
      </c>
      <c r="G8">
        <v>2</v>
      </c>
      <c r="H8">
        <v>-2.5044</v>
      </c>
      <c r="I8">
        <v>0.79632999999999998</v>
      </c>
      <c r="J8">
        <v>0.79640999999999995</v>
      </c>
      <c r="K8">
        <v>1</v>
      </c>
      <c r="L8">
        <v>14610</v>
      </c>
      <c r="M8">
        <v>0</v>
      </c>
      <c r="N8">
        <v>-2.5044</v>
      </c>
    </row>
    <row r="9" spans="1:14" x14ac:dyDescent="0.2">
      <c r="A9" t="s">
        <v>315</v>
      </c>
      <c r="B9">
        <v>3</v>
      </c>
      <c r="C9" s="1">
        <v>5.3132000000000002E-6</v>
      </c>
      <c r="D9" s="1">
        <v>1.7904E-5</v>
      </c>
      <c r="E9">
        <v>3.4158000000000001E-2</v>
      </c>
      <c r="F9">
        <v>10</v>
      </c>
      <c r="G9">
        <v>3</v>
      </c>
      <c r="H9">
        <v>-0.61287000000000003</v>
      </c>
      <c r="I9">
        <v>0.99999000000000005</v>
      </c>
      <c r="J9">
        <v>0.99999000000000005</v>
      </c>
      <c r="K9">
        <v>1</v>
      </c>
      <c r="L9">
        <v>19071</v>
      </c>
      <c r="M9">
        <v>0</v>
      </c>
      <c r="N9">
        <v>-0.61287000000000003</v>
      </c>
    </row>
    <row r="10" spans="1:14" x14ac:dyDescent="0.2">
      <c r="A10" t="s">
        <v>316</v>
      </c>
      <c r="B10">
        <v>3</v>
      </c>
      <c r="C10" s="1">
        <v>7.4610000000000002E-6</v>
      </c>
      <c r="D10" s="1">
        <v>2.5687999999999999E-5</v>
      </c>
      <c r="E10">
        <v>4.0842000000000003E-2</v>
      </c>
      <c r="F10">
        <v>12</v>
      </c>
      <c r="G10">
        <v>3</v>
      </c>
      <c r="H10">
        <v>-0.81588000000000005</v>
      </c>
      <c r="I10">
        <v>0.99999000000000005</v>
      </c>
      <c r="J10">
        <v>0.99999000000000005</v>
      </c>
      <c r="K10">
        <v>1</v>
      </c>
      <c r="L10">
        <v>19069</v>
      </c>
      <c r="M10">
        <v>0</v>
      </c>
      <c r="N10">
        <v>-0.81588000000000005</v>
      </c>
    </row>
    <row r="11" spans="1:14" x14ac:dyDescent="0.2">
      <c r="A11" t="s">
        <v>65</v>
      </c>
      <c r="B11">
        <v>3</v>
      </c>
      <c r="C11" s="1">
        <v>7.0882000000000002E-6</v>
      </c>
      <c r="D11" s="1">
        <v>2.4131E-5</v>
      </c>
      <c r="E11">
        <v>4.0842000000000003E-2</v>
      </c>
      <c r="F11">
        <v>11</v>
      </c>
      <c r="G11">
        <v>3</v>
      </c>
      <c r="H11">
        <v>-0.75680999999999998</v>
      </c>
      <c r="I11">
        <v>0.99999000000000005</v>
      </c>
      <c r="J11">
        <v>0.99999000000000005</v>
      </c>
      <c r="K11">
        <v>1</v>
      </c>
      <c r="L11">
        <v>19070</v>
      </c>
      <c r="M11">
        <v>0</v>
      </c>
      <c r="N11">
        <v>-0.75680999999999998</v>
      </c>
    </row>
    <row r="12" spans="1:14" x14ac:dyDescent="0.2">
      <c r="A12" t="s">
        <v>17</v>
      </c>
      <c r="B12">
        <v>3</v>
      </c>
      <c r="C12" s="1">
        <v>1.0924000000000001E-5</v>
      </c>
      <c r="D12" s="1">
        <v>4.0218E-5</v>
      </c>
      <c r="E12">
        <v>5.6223000000000002E-2</v>
      </c>
      <c r="F12">
        <v>13</v>
      </c>
      <c r="G12">
        <v>3</v>
      </c>
      <c r="H12">
        <v>-1.7155</v>
      </c>
      <c r="I12">
        <v>0.99999000000000005</v>
      </c>
      <c r="J12">
        <v>0.99999000000000005</v>
      </c>
      <c r="K12">
        <v>1</v>
      </c>
      <c r="L12">
        <v>19068</v>
      </c>
      <c r="M12">
        <v>0</v>
      </c>
      <c r="N12">
        <v>-1.7155</v>
      </c>
    </row>
    <row r="13" spans="1:14" x14ac:dyDescent="0.2">
      <c r="A13" t="s">
        <v>317</v>
      </c>
      <c r="B13">
        <v>3</v>
      </c>
      <c r="C13" s="1">
        <v>1.1717E-5</v>
      </c>
      <c r="D13" s="1">
        <v>4.1255999999999999E-5</v>
      </c>
      <c r="E13">
        <v>5.6223000000000002E-2</v>
      </c>
      <c r="F13">
        <v>14</v>
      </c>
      <c r="G13">
        <v>3</v>
      </c>
      <c r="H13">
        <v>-0.75868999999999998</v>
      </c>
      <c r="I13">
        <v>0.99804999999999999</v>
      </c>
      <c r="J13">
        <v>0.99811000000000005</v>
      </c>
      <c r="K13">
        <v>1</v>
      </c>
      <c r="L13">
        <v>18958</v>
      </c>
      <c r="M13">
        <v>0</v>
      </c>
      <c r="N13">
        <v>-0.75868999999999998</v>
      </c>
    </row>
    <row r="14" spans="1:14" x14ac:dyDescent="0.2">
      <c r="A14" t="s">
        <v>318</v>
      </c>
      <c r="B14">
        <v>3</v>
      </c>
      <c r="C14" s="1">
        <v>1.5129E-5</v>
      </c>
      <c r="D14" s="1">
        <v>5.0077999999999997E-5</v>
      </c>
      <c r="E14">
        <v>6.1735999999999999E-2</v>
      </c>
      <c r="F14">
        <v>15</v>
      </c>
      <c r="G14">
        <v>3</v>
      </c>
      <c r="H14">
        <v>-1.7511000000000001</v>
      </c>
      <c r="I14">
        <v>0.99997999999999998</v>
      </c>
      <c r="J14">
        <v>0.99997999999999998</v>
      </c>
      <c r="K14">
        <v>1</v>
      </c>
      <c r="L14">
        <v>19067</v>
      </c>
      <c r="M14">
        <v>0</v>
      </c>
      <c r="N14">
        <v>-1.7511000000000001</v>
      </c>
    </row>
    <row r="15" spans="1:14" x14ac:dyDescent="0.2">
      <c r="A15" t="s">
        <v>319</v>
      </c>
      <c r="B15">
        <v>3</v>
      </c>
      <c r="C15" s="1">
        <v>1.7303999999999999E-5</v>
      </c>
      <c r="D15" s="1">
        <v>5.5007999999999999E-5</v>
      </c>
      <c r="E15">
        <v>6.1735999999999999E-2</v>
      </c>
      <c r="F15">
        <v>17</v>
      </c>
      <c r="G15">
        <v>3</v>
      </c>
      <c r="H15">
        <v>-0.81755</v>
      </c>
      <c r="I15">
        <v>0.99997999999999998</v>
      </c>
      <c r="J15">
        <v>0.99997999999999998</v>
      </c>
      <c r="K15">
        <v>1</v>
      </c>
      <c r="L15">
        <v>19065</v>
      </c>
      <c r="M15">
        <v>0</v>
      </c>
      <c r="N15">
        <v>-0.81755</v>
      </c>
    </row>
    <row r="16" spans="1:14" x14ac:dyDescent="0.2">
      <c r="A16" t="s">
        <v>320</v>
      </c>
      <c r="B16">
        <v>3</v>
      </c>
      <c r="C16" s="1">
        <v>1.6209E-5</v>
      </c>
      <c r="D16" s="1">
        <v>5.3192000000000002E-5</v>
      </c>
      <c r="E16">
        <v>6.1735999999999999E-2</v>
      </c>
      <c r="F16">
        <v>16</v>
      </c>
      <c r="G16">
        <v>3</v>
      </c>
      <c r="H16">
        <v>-0.74148000000000003</v>
      </c>
      <c r="I16">
        <v>0.99997999999999998</v>
      </c>
      <c r="J16">
        <v>0.99997999999999998</v>
      </c>
      <c r="K16">
        <v>1</v>
      </c>
      <c r="L16">
        <v>19066</v>
      </c>
      <c r="M16">
        <v>0</v>
      </c>
      <c r="N16">
        <v>-0.74148000000000003</v>
      </c>
    </row>
    <row r="17" spans="1:14" x14ac:dyDescent="0.2">
      <c r="A17" t="s">
        <v>38</v>
      </c>
      <c r="B17">
        <v>3</v>
      </c>
      <c r="C17" s="1">
        <v>2.4613E-5</v>
      </c>
      <c r="D17" s="1">
        <v>7.8620000000000003E-5</v>
      </c>
      <c r="E17">
        <v>8.2714999999999997E-2</v>
      </c>
      <c r="F17">
        <v>18</v>
      </c>
      <c r="G17">
        <v>3</v>
      </c>
      <c r="H17">
        <v>-1.3763000000000001</v>
      </c>
      <c r="I17">
        <v>0.99997999999999998</v>
      </c>
      <c r="J17">
        <v>0.99997999999999998</v>
      </c>
      <c r="K17">
        <v>1</v>
      </c>
      <c r="L17">
        <v>19064</v>
      </c>
      <c r="M17">
        <v>0</v>
      </c>
      <c r="N17">
        <v>-1.3763000000000001</v>
      </c>
    </row>
    <row r="18" spans="1:14" x14ac:dyDescent="0.2">
      <c r="A18" t="s">
        <v>321</v>
      </c>
      <c r="B18">
        <v>3</v>
      </c>
      <c r="C18" s="1">
        <v>2.8665000000000001E-5</v>
      </c>
      <c r="D18" s="1">
        <v>9.2113000000000004E-5</v>
      </c>
      <c r="E18">
        <v>8.2714999999999997E-2</v>
      </c>
      <c r="F18">
        <v>20</v>
      </c>
      <c r="G18">
        <v>3</v>
      </c>
      <c r="H18">
        <v>-0.99697999999999998</v>
      </c>
      <c r="I18">
        <v>0.99997000000000003</v>
      </c>
      <c r="J18">
        <v>0.99997999999999998</v>
      </c>
      <c r="K18">
        <v>1</v>
      </c>
      <c r="L18">
        <v>19063</v>
      </c>
      <c r="M18">
        <v>0</v>
      </c>
      <c r="N18">
        <v>-0.99697999999999998</v>
      </c>
    </row>
    <row r="19" spans="1:14" x14ac:dyDescent="0.2">
      <c r="A19" t="s">
        <v>145</v>
      </c>
      <c r="B19">
        <v>3</v>
      </c>
      <c r="C19" s="1">
        <v>2.6135E-5</v>
      </c>
      <c r="D19" s="1">
        <v>8.2772E-5</v>
      </c>
      <c r="E19">
        <v>8.2714999999999997E-2</v>
      </c>
      <c r="F19">
        <v>19</v>
      </c>
      <c r="G19">
        <v>3</v>
      </c>
      <c r="H19">
        <v>-0.88734999999999997</v>
      </c>
      <c r="I19">
        <v>0.99822</v>
      </c>
      <c r="J19">
        <v>0.99826999999999999</v>
      </c>
      <c r="K19">
        <v>1</v>
      </c>
      <c r="L19">
        <v>18965</v>
      </c>
      <c r="M19">
        <v>0</v>
      </c>
      <c r="N19">
        <v>-0.88734999999999997</v>
      </c>
    </row>
    <row r="20" spans="1:14" x14ac:dyDescent="0.2">
      <c r="A20" t="s">
        <v>322</v>
      </c>
      <c r="B20">
        <v>3</v>
      </c>
      <c r="C20" s="1">
        <v>3.0925E-5</v>
      </c>
      <c r="D20" s="1">
        <v>9.8339999999999997E-5</v>
      </c>
      <c r="E20">
        <v>8.2714999999999997E-2</v>
      </c>
      <c r="F20">
        <v>22</v>
      </c>
      <c r="G20">
        <v>3</v>
      </c>
      <c r="H20">
        <v>-0.74512999999999996</v>
      </c>
      <c r="I20">
        <v>0.99997000000000003</v>
      </c>
      <c r="J20">
        <v>0.99997000000000003</v>
      </c>
      <c r="K20">
        <v>1</v>
      </c>
      <c r="L20">
        <v>19061</v>
      </c>
      <c r="M20">
        <v>0</v>
      </c>
      <c r="N20">
        <v>-0.74512999999999996</v>
      </c>
    </row>
    <row r="21" spans="1:14" x14ac:dyDescent="0.2">
      <c r="A21" t="s">
        <v>323</v>
      </c>
      <c r="B21">
        <v>3</v>
      </c>
      <c r="C21" s="1">
        <v>3.3680000000000003E-5</v>
      </c>
      <c r="D21">
        <v>1.0404999999999999E-4</v>
      </c>
      <c r="E21">
        <v>8.2714999999999997E-2</v>
      </c>
      <c r="F21">
        <v>24</v>
      </c>
      <c r="G21">
        <v>3</v>
      </c>
      <c r="H21">
        <v>-0.59968999999999995</v>
      </c>
      <c r="I21">
        <v>0.99997000000000003</v>
      </c>
      <c r="J21">
        <v>0.99997000000000003</v>
      </c>
      <c r="K21">
        <v>1</v>
      </c>
      <c r="L21">
        <v>19060</v>
      </c>
      <c r="M21">
        <v>0</v>
      </c>
      <c r="N21">
        <v>-0.59968999999999995</v>
      </c>
    </row>
    <row r="22" spans="1:14" x14ac:dyDescent="0.2">
      <c r="A22" t="s">
        <v>324</v>
      </c>
      <c r="B22">
        <v>3</v>
      </c>
      <c r="C22" s="1">
        <v>3.3673000000000001E-5</v>
      </c>
      <c r="D22">
        <v>1.0404999999999999E-4</v>
      </c>
      <c r="E22">
        <v>8.2714999999999997E-2</v>
      </c>
      <c r="F22">
        <v>23</v>
      </c>
      <c r="G22">
        <v>2</v>
      </c>
      <c r="H22">
        <v>-0.50392000000000003</v>
      </c>
      <c r="I22">
        <v>0.70838000000000001</v>
      </c>
      <c r="J22">
        <v>0.70847000000000004</v>
      </c>
      <c r="K22">
        <v>1</v>
      </c>
      <c r="L22">
        <v>12891</v>
      </c>
      <c r="M22">
        <v>1</v>
      </c>
      <c r="N22">
        <v>-0.50392000000000003</v>
      </c>
    </row>
    <row r="23" spans="1:14" x14ac:dyDescent="0.2">
      <c r="A23" t="s">
        <v>325</v>
      </c>
      <c r="B23">
        <v>3</v>
      </c>
      <c r="C23" s="1">
        <v>4.2537000000000003E-5</v>
      </c>
      <c r="D23">
        <v>1.3363000000000001E-4</v>
      </c>
      <c r="E23">
        <v>9.8058000000000006E-2</v>
      </c>
      <c r="F23">
        <v>25</v>
      </c>
      <c r="G23">
        <v>3</v>
      </c>
      <c r="H23">
        <v>-0.60753000000000001</v>
      </c>
      <c r="I23">
        <v>0.99995999999999996</v>
      </c>
      <c r="J23">
        <v>0.99995999999999996</v>
      </c>
      <c r="K23">
        <v>1</v>
      </c>
      <c r="L23">
        <v>19059</v>
      </c>
      <c r="M23">
        <v>0</v>
      </c>
      <c r="N23">
        <v>-0.60753000000000001</v>
      </c>
    </row>
    <row r="24" spans="1:14" x14ac:dyDescent="0.2">
      <c r="A24" t="s">
        <v>326</v>
      </c>
      <c r="B24">
        <v>3</v>
      </c>
      <c r="C24" s="1">
        <v>4.2580000000000002E-5</v>
      </c>
      <c r="D24">
        <v>1.3363000000000001E-4</v>
      </c>
      <c r="E24">
        <v>9.8058000000000006E-2</v>
      </c>
      <c r="F24">
        <v>26</v>
      </c>
      <c r="G24">
        <v>3</v>
      </c>
      <c r="H24">
        <v>-0.52554999999999996</v>
      </c>
      <c r="I24">
        <v>0.99939</v>
      </c>
      <c r="J24">
        <v>0.99941000000000002</v>
      </c>
      <c r="K24">
        <v>1</v>
      </c>
      <c r="L24">
        <v>19029</v>
      </c>
      <c r="M24">
        <v>0</v>
      </c>
      <c r="N24">
        <v>-0.52554999999999996</v>
      </c>
    </row>
    <row r="25" spans="1:14" x14ac:dyDescent="0.2">
      <c r="A25" t="s">
        <v>22</v>
      </c>
      <c r="B25">
        <v>3</v>
      </c>
      <c r="C25" s="1">
        <v>5.2604E-5</v>
      </c>
      <c r="D25">
        <v>1.6009999999999999E-4</v>
      </c>
      <c r="E25">
        <v>9.8530999999999994E-2</v>
      </c>
      <c r="F25">
        <v>31</v>
      </c>
      <c r="G25">
        <v>3</v>
      </c>
      <c r="H25">
        <v>-1.3452999999999999</v>
      </c>
      <c r="I25">
        <v>0.99995000000000001</v>
      </c>
      <c r="J25">
        <v>0.99995000000000001</v>
      </c>
      <c r="K25">
        <v>1</v>
      </c>
      <c r="L25">
        <v>19057</v>
      </c>
      <c r="M25">
        <v>0</v>
      </c>
      <c r="N25">
        <v>-1.3452999999999999</v>
      </c>
    </row>
    <row r="26" spans="1:14" x14ac:dyDescent="0.2">
      <c r="A26" t="s">
        <v>327</v>
      </c>
      <c r="B26">
        <v>3</v>
      </c>
      <c r="C26" s="1">
        <v>4.9944999999999997E-5</v>
      </c>
      <c r="D26">
        <v>1.5283000000000001E-4</v>
      </c>
      <c r="E26">
        <v>9.8530999999999994E-2</v>
      </c>
      <c r="F26">
        <v>29</v>
      </c>
      <c r="G26">
        <v>2</v>
      </c>
      <c r="H26">
        <v>-0.99485999999999997</v>
      </c>
      <c r="I26">
        <v>0.94982999999999995</v>
      </c>
      <c r="J26">
        <v>0.95004999999999995</v>
      </c>
      <c r="K26">
        <v>1</v>
      </c>
      <c r="L26">
        <v>17777</v>
      </c>
      <c r="M26">
        <v>0</v>
      </c>
      <c r="N26">
        <v>-0.99485999999999997</v>
      </c>
    </row>
    <row r="27" spans="1:14" x14ac:dyDescent="0.2">
      <c r="A27" t="s">
        <v>328</v>
      </c>
      <c r="B27">
        <v>3</v>
      </c>
      <c r="C27" s="1">
        <v>4.5374999999999998E-5</v>
      </c>
      <c r="D27">
        <v>1.4038000000000001E-4</v>
      </c>
      <c r="E27">
        <v>9.8530999999999994E-2</v>
      </c>
      <c r="F27">
        <v>27</v>
      </c>
      <c r="G27">
        <v>2</v>
      </c>
      <c r="H27">
        <v>-0.64266000000000001</v>
      </c>
      <c r="I27">
        <v>0.61960999999999999</v>
      </c>
      <c r="J27">
        <v>0.62819000000000003</v>
      </c>
      <c r="K27">
        <v>1</v>
      </c>
      <c r="L27">
        <v>11394</v>
      </c>
      <c r="M27">
        <v>1</v>
      </c>
      <c r="N27">
        <v>-0.64266000000000001</v>
      </c>
    </row>
    <row r="28" spans="1:14" x14ac:dyDescent="0.2">
      <c r="A28" t="s">
        <v>329</v>
      </c>
      <c r="B28">
        <v>3</v>
      </c>
      <c r="C28" s="1">
        <v>5.0798999999999999E-5</v>
      </c>
      <c r="D28">
        <v>1.5542E-4</v>
      </c>
      <c r="E28">
        <v>9.8530999999999994E-2</v>
      </c>
      <c r="F28">
        <v>30</v>
      </c>
      <c r="G28">
        <v>3</v>
      </c>
      <c r="H28">
        <v>-0.62438000000000005</v>
      </c>
      <c r="I28">
        <v>0.99656</v>
      </c>
      <c r="J28">
        <v>0.99663999999999997</v>
      </c>
      <c r="K28">
        <v>1</v>
      </c>
      <c r="L28">
        <v>18907</v>
      </c>
      <c r="M28">
        <v>0</v>
      </c>
      <c r="N28">
        <v>-0.62438000000000005</v>
      </c>
    </row>
    <row r="29" spans="1:14" x14ac:dyDescent="0.2">
      <c r="A29" t="s">
        <v>330</v>
      </c>
      <c r="B29">
        <v>3</v>
      </c>
      <c r="C29" s="1">
        <v>5.7893999999999998E-5</v>
      </c>
      <c r="D29">
        <v>1.7877999999999999E-4</v>
      </c>
      <c r="E29">
        <v>0.10659</v>
      </c>
      <c r="F29">
        <v>32</v>
      </c>
      <c r="G29">
        <v>3</v>
      </c>
      <c r="H29">
        <v>-0.87790000000000001</v>
      </c>
      <c r="I29">
        <v>0.99982000000000004</v>
      </c>
      <c r="J29">
        <v>0.99982000000000004</v>
      </c>
      <c r="K29">
        <v>1</v>
      </c>
      <c r="L29">
        <v>19048</v>
      </c>
      <c r="M29">
        <v>0</v>
      </c>
      <c r="N29">
        <v>-0.87790000000000001</v>
      </c>
    </row>
    <row r="30" spans="1:14" x14ac:dyDescent="0.2">
      <c r="A30" t="s">
        <v>68</v>
      </c>
      <c r="B30">
        <v>3</v>
      </c>
      <c r="C30" s="1">
        <v>6.2563000000000004E-5</v>
      </c>
      <c r="D30">
        <v>1.9693999999999999E-4</v>
      </c>
      <c r="E30">
        <v>0.113861</v>
      </c>
      <c r="F30">
        <v>33</v>
      </c>
      <c r="G30">
        <v>2</v>
      </c>
      <c r="H30">
        <v>-1.2763</v>
      </c>
      <c r="I30">
        <v>0.29591000000000001</v>
      </c>
      <c r="J30">
        <v>0.41169</v>
      </c>
      <c r="K30">
        <v>1</v>
      </c>
      <c r="L30">
        <v>7507</v>
      </c>
      <c r="M30">
        <v>1</v>
      </c>
      <c r="N30">
        <v>-1.2763</v>
      </c>
    </row>
    <row r="31" spans="1:14" x14ac:dyDescent="0.2">
      <c r="A31" t="s">
        <v>331</v>
      </c>
      <c r="B31">
        <v>3</v>
      </c>
      <c r="C31" s="1">
        <v>7.5025999999999996E-5</v>
      </c>
      <c r="D31">
        <v>2.3170999999999999E-4</v>
      </c>
      <c r="E31">
        <v>0.126308</v>
      </c>
      <c r="F31">
        <v>35</v>
      </c>
      <c r="G31">
        <v>3</v>
      </c>
      <c r="H31">
        <v>-1.1544000000000001</v>
      </c>
      <c r="I31">
        <v>0.98170999999999997</v>
      </c>
      <c r="J31">
        <v>0.98185999999999996</v>
      </c>
      <c r="K31">
        <v>1</v>
      </c>
      <c r="L31">
        <v>18511</v>
      </c>
      <c r="M31">
        <v>0</v>
      </c>
      <c r="N31">
        <v>-1.1544000000000001</v>
      </c>
    </row>
    <row r="32" spans="1:14" x14ac:dyDescent="0.2">
      <c r="A32" t="s">
        <v>332</v>
      </c>
      <c r="B32">
        <v>3</v>
      </c>
      <c r="C32" s="1">
        <v>7.2983000000000002E-5</v>
      </c>
      <c r="D32">
        <v>2.2547999999999999E-4</v>
      </c>
      <c r="E32">
        <v>0.126308</v>
      </c>
      <c r="F32">
        <v>34</v>
      </c>
      <c r="G32">
        <v>3</v>
      </c>
      <c r="H32">
        <v>-0.85055999999999998</v>
      </c>
      <c r="I32">
        <v>0.99992999999999999</v>
      </c>
      <c r="J32">
        <v>0.99992999999999999</v>
      </c>
      <c r="K32">
        <v>1</v>
      </c>
      <c r="L32">
        <v>19056</v>
      </c>
      <c r="M32">
        <v>0</v>
      </c>
      <c r="N32">
        <v>-0.85055999999999998</v>
      </c>
    </row>
    <row r="33" spans="1:14" x14ac:dyDescent="0.2">
      <c r="A33" t="s">
        <v>333</v>
      </c>
      <c r="B33">
        <v>3</v>
      </c>
      <c r="C33" s="1">
        <v>7.9463999999999997E-5</v>
      </c>
      <c r="D33">
        <v>2.4313000000000001E-4</v>
      </c>
      <c r="E33">
        <v>0.12884999999999999</v>
      </c>
      <c r="F33">
        <v>36</v>
      </c>
      <c r="G33">
        <v>3</v>
      </c>
      <c r="H33">
        <v>-0.62919000000000003</v>
      </c>
      <c r="I33">
        <v>0.99992000000000003</v>
      </c>
      <c r="J33">
        <v>0.99992000000000003</v>
      </c>
      <c r="K33">
        <v>1</v>
      </c>
      <c r="L33">
        <v>19055</v>
      </c>
      <c r="M33">
        <v>0</v>
      </c>
      <c r="N33">
        <v>-0.62919000000000003</v>
      </c>
    </row>
    <row r="34" spans="1:14" x14ac:dyDescent="0.2">
      <c r="A34" t="s">
        <v>23</v>
      </c>
      <c r="B34">
        <v>3</v>
      </c>
      <c r="C34" s="1">
        <v>8.8049999999999999E-5</v>
      </c>
      <c r="D34">
        <v>2.6233000000000002E-4</v>
      </c>
      <c r="E34">
        <v>0.135269</v>
      </c>
      <c r="F34">
        <v>37</v>
      </c>
      <c r="G34">
        <v>2</v>
      </c>
      <c r="H34">
        <v>-1.2768999999999999</v>
      </c>
      <c r="I34">
        <v>0.39487</v>
      </c>
      <c r="J34">
        <v>0.46922999999999998</v>
      </c>
      <c r="K34">
        <v>1</v>
      </c>
      <c r="L34">
        <v>8504</v>
      </c>
      <c r="M34">
        <v>1</v>
      </c>
      <c r="N34">
        <v>-1.2768999999999999</v>
      </c>
    </row>
    <row r="35" spans="1:14" x14ac:dyDescent="0.2">
      <c r="A35" t="s">
        <v>334</v>
      </c>
      <c r="B35">
        <v>3</v>
      </c>
      <c r="C35" s="1">
        <v>9.0321999999999993E-5</v>
      </c>
      <c r="D35">
        <v>2.7167000000000001E-4</v>
      </c>
      <c r="E35">
        <v>0.13639899999999999</v>
      </c>
      <c r="F35">
        <v>38</v>
      </c>
      <c r="G35">
        <v>2</v>
      </c>
      <c r="H35">
        <v>-0.62241000000000002</v>
      </c>
      <c r="I35">
        <v>0.32808999999999999</v>
      </c>
      <c r="J35">
        <v>0.42981000000000003</v>
      </c>
      <c r="K35">
        <v>1</v>
      </c>
      <c r="L35">
        <v>7811</v>
      </c>
      <c r="M35">
        <v>1</v>
      </c>
      <c r="N35">
        <v>-0.62241000000000002</v>
      </c>
    </row>
    <row r="36" spans="1:14" x14ac:dyDescent="0.2">
      <c r="A36" t="s">
        <v>335</v>
      </c>
      <c r="B36">
        <v>3</v>
      </c>
      <c r="C36">
        <v>1.3334999999999999E-4</v>
      </c>
      <c r="D36">
        <v>4.0711000000000002E-4</v>
      </c>
      <c r="E36">
        <v>0.17502799999999999</v>
      </c>
      <c r="F36">
        <v>43</v>
      </c>
      <c r="G36">
        <v>2</v>
      </c>
      <c r="H36">
        <v>-1.0611999999999999</v>
      </c>
      <c r="I36">
        <v>0.93584999999999996</v>
      </c>
      <c r="J36">
        <v>0.93603999999999998</v>
      </c>
      <c r="K36">
        <v>1</v>
      </c>
      <c r="L36">
        <v>17468</v>
      </c>
      <c r="M36">
        <v>0</v>
      </c>
      <c r="N36">
        <v>-1.0611999999999999</v>
      </c>
    </row>
    <row r="37" spans="1:14" x14ac:dyDescent="0.2">
      <c r="A37" t="s">
        <v>73</v>
      </c>
      <c r="B37">
        <v>3</v>
      </c>
      <c r="C37">
        <v>1.3683E-4</v>
      </c>
      <c r="D37">
        <v>4.1256000000000002E-4</v>
      </c>
      <c r="E37">
        <v>0.17502799999999999</v>
      </c>
      <c r="F37">
        <v>44</v>
      </c>
      <c r="G37">
        <v>3</v>
      </c>
      <c r="H37">
        <v>-0.87668000000000001</v>
      </c>
      <c r="I37">
        <v>0.99985999999999997</v>
      </c>
      <c r="J37">
        <v>0.99985999999999997</v>
      </c>
      <c r="K37">
        <v>1</v>
      </c>
      <c r="L37">
        <v>19054</v>
      </c>
      <c r="M37">
        <v>0</v>
      </c>
      <c r="N37">
        <v>-0.87668000000000001</v>
      </c>
    </row>
    <row r="38" spans="1:14" x14ac:dyDescent="0.2">
      <c r="A38" t="s">
        <v>336</v>
      </c>
      <c r="B38">
        <v>3</v>
      </c>
      <c r="C38">
        <v>1.3196E-4</v>
      </c>
      <c r="D38">
        <v>4.0088999999999999E-4</v>
      </c>
      <c r="E38">
        <v>0.17502799999999999</v>
      </c>
      <c r="F38">
        <v>42</v>
      </c>
      <c r="G38">
        <v>2</v>
      </c>
      <c r="H38">
        <v>-0.83084999999999998</v>
      </c>
      <c r="I38">
        <v>0.65002000000000004</v>
      </c>
      <c r="J38">
        <v>0.65407999999999999</v>
      </c>
      <c r="K38">
        <v>1</v>
      </c>
      <c r="L38">
        <v>11871</v>
      </c>
      <c r="M38">
        <v>1</v>
      </c>
      <c r="N38">
        <v>-0.83084999999999998</v>
      </c>
    </row>
    <row r="39" spans="1:14" x14ac:dyDescent="0.2">
      <c r="A39" t="s">
        <v>337</v>
      </c>
      <c r="B39">
        <v>3</v>
      </c>
      <c r="C39">
        <v>1.3684E-4</v>
      </c>
      <c r="D39">
        <v>4.1281999999999999E-4</v>
      </c>
      <c r="E39">
        <v>0.17502799999999999</v>
      </c>
      <c r="F39">
        <v>45</v>
      </c>
      <c r="G39">
        <v>3</v>
      </c>
      <c r="H39">
        <v>-0.78366000000000002</v>
      </c>
      <c r="I39">
        <v>0.99980000000000002</v>
      </c>
      <c r="J39">
        <v>0.99978999999999996</v>
      </c>
      <c r="K39">
        <v>1</v>
      </c>
      <c r="L39">
        <v>19045</v>
      </c>
      <c r="M39">
        <v>0</v>
      </c>
      <c r="N39">
        <v>-0.78366000000000002</v>
      </c>
    </row>
    <row r="40" spans="1:14" x14ac:dyDescent="0.2">
      <c r="A40" t="s">
        <v>338</v>
      </c>
      <c r="B40">
        <v>3</v>
      </c>
      <c r="C40">
        <v>1.2448E-4</v>
      </c>
      <c r="D40">
        <v>3.7961000000000001E-4</v>
      </c>
      <c r="E40">
        <v>0.17502799999999999</v>
      </c>
      <c r="F40">
        <v>41</v>
      </c>
      <c r="G40">
        <v>3</v>
      </c>
      <c r="H40">
        <v>-0.75419000000000003</v>
      </c>
      <c r="I40">
        <v>0.96289999999999998</v>
      </c>
      <c r="J40">
        <v>0.96314</v>
      </c>
      <c r="K40">
        <v>1</v>
      </c>
      <c r="L40">
        <v>18067</v>
      </c>
      <c r="M40">
        <v>0</v>
      </c>
      <c r="N40">
        <v>-0.75419000000000003</v>
      </c>
    </row>
    <row r="41" spans="1:14" x14ac:dyDescent="0.2">
      <c r="A41" t="s">
        <v>339</v>
      </c>
      <c r="B41">
        <v>3</v>
      </c>
      <c r="C41">
        <v>1.1721E-4</v>
      </c>
      <c r="D41">
        <v>3.6040999999999997E-4</v>
      </c>
      <c r="E41">
        <v>0.17502799999999999</v>
      </c>
      <c r="F41">
        <v>39</v>
      </c>
      <c r="G41">
        <v>2</v>
      </c>
      <c r="H41">
        <v>-0.65805999999999998</v>
      </c>
      <c r="I41">
        <v>0.63849999999999996</v>
      </c>
      <c r="J41">
        <v>0.64417999999999997</v>
      </c>
      <c r="K41">
        <v>1</v>
      </c>
      <c r="L41">
        <v>11697</v>
      </c>
      <c r="M41">
        <v>1</v>
      </c>
      <c r="N41">
        <v>-0.65805999999999998</v>
      </c>
    </row>
    <row r="42" spans="1:14" x14ac:dyDescent="0.2">
      <c r="A42" t="s">
        <v>340</v>
      </c>
      <c r="B42">
        <v>3</v>
      </c>
      <c r="C42">
        <v>1.4252000000000001E-4</v>
      </c>
      <c r="D42">
        <v>4.3721E-4</v>
      </c>
      <c r="E42">
        <v>0.181339</v>
      </c>
      <c r="F42">
        <v>46</v>
      </c>
      <c r="G42">
        <v>2</v>
      </c>
      <c r="H42">
        <v>-0.69982999999999995</v>
      </c>
      <c r="I42">
        <v>0.39506000000000002</v>
      </c>
      <c r="J42">
        <v>0.46934999999999999</v>
      </c>
      <c r="K42">
        <v>1</v>
      </c>
      <c r="L42">
        <v>8507</v>
      </c>
      <c r="M42">
        <v>1</v>
      </c>
      <c r="N42">
        <v>-0.69982999999999995</v>
      </c>
    </row>
    <row r="43" spans="1:14" x14ac:dyDescent="0.2">
      <c r="A43" t="s">
        <v>341</v>
      </c>
      <c r="B43">
        <v>3</v>
      </c>
      <c r="C43">
        <v>1.4867E-4</v>
      </c>
      <c r="D43">
        <v>4.5640999999999998E-4</v>
      </c>
      <c r="E43">
        <v>0.18141499999999999</v>
      </c>
      <c r="F43">
        <v>48</v>
      </c>
      <c r="G43">
        <v>3</v>
      </c>
      <c r="H43">
        <v>-0.58179999999999998</v>
      </c>
      <c r="I43">
        <v>0.99985000000000002</v>
      </c>
      <c r="J43">
        <v>0.99985000000000002</v>
      </c>
      <c r="K43">
        <v>1</v>
      </c>
      <c r="L43">
        <v>19053</v>
      </c>
      <c r="M43">
        <v>0</v>
      </c>
      <c r="N43">
        <v>-0.58179999999999998</v>
      </c>
    </row>
    <row r="44" spans="1:14" x14ac:dyDescent="0.2">
      <c r="A44" t="s">
        <v>342</v>
      </c>
      <c r="B44">
        <v>3</v>
      </c>
      <c r="C44">
        <v>1.7145999999999999E-4</v>
      </c>
      <c r="D44">
        <v>5.218E-4</v>
      </c>
      <c r="E44">
        <v>0.19145100000000001</v>
      </c>
      <c r="F44">
        <v>52</v>
      </c>
      <c r="G44">
        <v>3</v>
      </c>
      <c r="H44">
        <v>-1.1151</v>
      </c>
      <c r="I44">
        <v>0.99983</v>
      </c>
      <c r="J44">
        <v>0.99983</v>
      </c>
      <c r="K44">
        <v>1</v>
      </c>
      <c r="L44">
        <v>19050</v>
      </c>
      <c r="M44">
        <v>0</v>
      </c>
      <c r="N44">
        <v>-1.1151</v>
      </c>
    </row>
    <row r="45" spans="1:14" x14ac:dyDescent="0.2">
      <c r="A45" t="s">
        <v>343</v>
      </c>
      <c r="B45">
        <v>3</v>
      </c>
      <c r="C45">
        <v>1.6714E-4</v>
      </c>
      <c r="D45">
        <v>5.0518999999999998E-4</v>
      </c>
      <c r="E45">
        <v>0.19145100000000001</v>
      </c>
      <c r="F45">
        <v>49</v>
      </c>
      <c r="G45">
        <v>3</v>
      </c>
      <c r="H45">
        <v>-0.86462000000000006</v>
      </c>
      <c r="I45">
        <v>0.99983</v>
      </c>
      <c r="J45">
        <v>0.99983</v>
      </c>
      <c r="K45">
        <v>1</v>
      </c>
      <c r="L45">
        <v>19052</v>
      </c>
      <c r="M45">
        <v>0</v>
      </c>
      <c r="N45">
        <v>-0.86462000000000006</v>
      </c>
    </row>
    <row r="46" spans="1:14" x14ac:dyDescent="0.2">
      <c r="A46" t="s">
        <v>344</v>
      </c>
      <c r="B46">
        <v>3</v>
      </c>
      <c r="C46">
        <v>1.7028E-4</v>
      </c>
      <c r="D46">
        <v>5.1765000000000003E-4</v>
      </c>
      <c r="E46">
        <v>0.19145100000000001</v>
      </c>
      <c r="F46">
        <v>51</v>
      </c>
      <c r="G46">
        <v>3</v>
      </c>
      <c r="H46">
        <v>-0.69884000000000002</v>
      </c>
      <c r="I46">
        <v>0.99617</v>
      </c>
      <c r="J46">
        <v>0.99626000000000003</v>
      </c>
      <c r="K46">
        <v>1</v>
      </c>
      <c r="L46">
        <v>18897</v>
      </c>
      <c r="M46">
        <v>0</v>
      </c>
      <c r="N46">
        <v>-0.69884000000000002</v>
      </c>
    </row>
    <row r="47" spans="1:14" x14ac:dyDescent="0.2">
      <c r="A47" t="s">
        <v>345</v>
      </c>
      <c r="B47">
        <v>3</v>
      </c>
      <c r="C47">
        <v>1.6969000000000001E-4</v>
      </c>
      <c r="D47">
        <v>5.1608999999999997E-4</v>
      </c>
      <c r="E47">
        <v>0.19145100000000001</v>
      </c>
      <c r="F47">
        <v>50</v>
      </c>
      <c r="G47">
        <v>3</v>
      </c>
      <c r="H47">
        <v>-0.66303000000000001</v>
      </c>
      <c r="I47">
        <v>0.99983</v>
      </c>
      <c r="J47">
        <v>0.99983</v>
      </c>
      <c r="K47">
        <v>1</v>
      </c>
      <c r="L47">
        <v>19051</v>
      </c>
      <c r="M47">
        <v>0</v>
      </c>
      <c r="N47">
        <v>-0.66303000000000001</v>
      </c>
    </row>
    <row r="48" spans="1:14" x14ac:dyDescent="0.2">
      <c r="A48" t="s">
        <v>346</v>
      </c>
      <c r="B48">
        <v>3</v>
      </c>
      <c r="C48">
        <v>1.8317E-4</v>
      </c>
      <c r="D48">
        <v>5.4982000000000002E-4</v>
      </c>
      <c r="E48">
        <v>0.19426099999999999</v>
      </c>
      <c r="F48">
        <v>54</v>
      </c>
      <c r="G48">
        <v>3</v>
      </c>
      <c r="H48">
        <v>-0.64527999999999996</v>
      </c>
      <c r="I48">
        <v>0.99982000000000004</v>
      </c>
      <c r="J48">
        <v>0.99982000000000004</v>
      </c>
      <c r="K48">
        <v>1</v>
      </c>
      <c r="L48">
        <v>19049</v>
      </c>
      <c r="M48">
        <v>0</v>
      </c>
      <c r="N48">
        <v>-0.64527999999999996</v>
      </c>
    </row>
    <row r="49" spans="1:14" x14ac:dyDescent="0.2">
      <c r="A49" t="s">
        <v>347</v>
      </c>
      <c r="B49">
        <v>3</v>
      </c>
      <c r="C49">
        <v>1.9574999999999999E-4</v>
      </c>
      <c r="D49">
        <v>5.8303999999999995E-4</v>
      </c>
      <c r="E49">
        <v>0.20225000000000001</v>
      </c>
      <c r="F49">
        <v>55</v>
      </c>
      <c r="G49">
        <v>3</v>
      </c>
      <c r="H49">
        <v>-0.87680999999999998</v>
      </c>
      <c r="I49">
        <v>0.99980000000000002</v>
      </c>
      <c r="J49">
        <v>0.99980000000000002</v>
      </c>
      <c r="K49">
        <v>1</v>
      </c>
      <c r="L49">
        <v>19047</v>
      </c>
      <c r="M49">
        <v>0</v>
      </c>
      <c r="N49">
        <v>-0.87680999999999998</v>
      </c>
    </row>
    <row r="50" spans="1:14" x14ac:dyDescent="0.2">
      <c r="A50" t="s">
        <v>348</v>
      </c>
      <c r="B50">
        <v>3</v>
      </c>
      <c r="C50">
        <v>2.0199000000000001E-4</v>
      </c>
      <c r="D50">
        <v>5.9393E-4</v>
      </c>
      <c r="E50">
        <v>0.202351</v>
      </c>
      <c r="F50">
        <v>56</v>
      </c>
      <c r="G50">
        <v>3</v>
      </c>
      <c r="H50">
        <v>-0.59813000000000005</v>
      </c>
      <c r="I50">
        <v>0.99980000000000002</v>
      </c>
      <c r="J50">
        <v>0.99978999999999996</v>
      </c>
      <c r="K50">
        <v>1</v>
      </c>
      <c r="L50">
        <v>19046</v>
      </c>
      <c r="M50">
        <v>0</v>
      </c>
      <c r="N50">
        <v>-0.59813000000000005</v>
      </c>
    </row>
    <row r="51" spans="1:14" x14ac:dyDescent="0.2">
      <c r="A51" t="s">
        <v>349</v>
      </c>
      <c r="B51">
        <v>3</v>
      </c>
      <c r="C51">
        <v>2.0563999999999999E-4</v>
      </c>
      <c r="D51">
        <v>6.0482999999999999E-4</v>
      </c>
      <c r="E51">
        <v>0.20244899999999999</v>
      </c>
      <c r="F51">
        <v>57</v>
      </c>
      <c r="G51">
        <v>3</v>
      </c>
      <c r="H51">
        <v>-1.0063</v>
      </c>
      <c r="I51">
        <v>0.99073</v>
      </c>
      <c r="J51">
        <v>0.99085999999999996</v>
      </c>
      <c r="K51">
        <v>1</v>
      </c>
      <c r="L51">
        <v>18736</v>
      </c>
      <c r="M51">
        <v>0</v>
      </c>
      <c r="N51">
        <v>-1.0063</v>
      </c>
    </row>
    <row r="52" spans="1:14" x14ac:dyDescent="0.2">
      <c r="A52" t="s">
        <v>28</v>
      </c>
      <c r="B52">
        <v>3</v>
      </c>
      <c r="C52">
        <v>2.352E-4</v>
      </c>
      <c r="D52">
        <v>6.9720999999999997E-4</v>
      </c>
      <c r="E52">
        <v>0.22797400000000001</v>
      </c>
      <c r="F52">
        <v>58</v>
      </c>
      <c r="G52">
        <v>3</v>
      </c>
      <c r="H52">
        <v>-1.6667000000000001</v>
      </c>
      <c r="I52">
        <v>0.98889000000000005</v>
      </c>
      <c r="J52">
        <v>0.98900999999999994</v>
      </c>
      <c r="K52">
        <v>1</v>
      </c>
      <c r="L52">
        <v>18690</v>
      </c>
      <c r="M52">
        <v>0</v>
      </c>
      <c r="N52">
        <v>-1.6667000000000001</v>
      </c>
    </row>
    <row r="53" spans="1:14" x14ac:dyDescent="0.2">
      <c r="A53" t="s">
        <v>350</v>
      </c>
      <c r="B53">
        <v>3</v>
      </c>
      <c r="C53">
        <v>2.3777999999999999E-4</v>
      </c>
      <c r="D53">
        <v>7.0498999999999996E-4</v>
      </c>
      <c r="E53">
        <v>0.22797400000000001</v>
      </c>
      <c r="F53">
        <v>59</v>
      </c>
      <c r="G53">
        <v>3</v>
      </c>
      <c r="H53">
        <v>-0.51598999999999995</v>
      </c>
      <c r="I53">
        <v>0.99617999999999995</v>
      </c>
      <c r="J53">
        <v>0.99626999999999999</v>
      </c>
      <c r="K53">
        <v>1</v>
      </c>
      <c r="L53">
        <v>18898</v>
      </c>
      <c r="M53">
        <v>0</v>
      </c>
      <c r="N53">
        <v>-0.51598999999999995</v>
      </c>
    </row>
    <row r="54" spans="1:14" x14ac:dyDescent="0.2">
      <c r="A54" t="s">
        <v>351</v>
      </c>
      <c r="B54">
        <v>3</v>
      </c>
      <c r="C54">
        <v>2.5394000000000003E-4</v>
      </c>
      <c r="D54">
        <v>7.5066E-4</v>
      </c>
      <c r="E54">
        <v>0.23869599999999999</v>
      </c>
      <c r="F54">
        <v>60</v>
      </c>
      <c r="G54">
        <v>3</v>
      </c>
      <c r="H54">
        <v>-0.55620999999999998</v>
      </c>
      <c r="I54">
        <v>0.99975000000000003</v>
      </c>
      <c r="J54">
        <v>0.99973999999999996</v>
      </c>
      <c r="K54">
        <v>1</v>
      </c>
      <c r="L54">
        <v>19044</v>
      </c>
      <c r="M54">
        <v>0</v>
      </c>
      <c r="N54">
        <v>-0.55620999999999998</v>
      </c>
    </row>
    <row r="55" spans="1:14" x14ac:dyDescent="0.2">
      <c r="A55" t="s">
        <v>352</v>
      </c>
      <c r="B55">
        <v>3</v>
      </c>
      <c r="C55">
        <v>2.8038E-4</v>
      </c>
      <c r="D55">
        <v>8.3160999999999999E-4</v>
      </c>
      <c r="E55">
        <v>0.25171399999999999</v>
      </c>
      <c r="F55">
        <v>62</v>
      </c>
      <c r="G55">
        <v>3</v>
      </c>
      <c r="H55">
        <v>-0.73190999999999995</v>
      </c>
      <c r="I55">
        <v>0.99972000000000005</v>
      </c>
      <c r="J55">
        <v>0.99970999999999999</v>
      </c>
      <c r="K55">
        <v>1</v>
      </c>
      <c r="L55">
        <v>19043</v>
      </c>
      <c r="M55">
        <v>0</v>
      </c>
      <c r="N55">
        <v>-0.73190999999999995</v>
      </c>
    </row>
    <row r="56" spans="1:14" x14ac:dyDescent="0.2">
      <c r="A56" t="s">
        <v>40</v>
      </c>
      <c r="B56">
        <v>3</v>
      </c>
      <c r="C56">
        <v>2.8060999999999998E-4</v>
      </c>
      <c r="D56">
        <v>8.3213000000000004E-4</v>
      </c>
      <c r="E56">
        <v>0.25171399999999999</v>
      </c>
      <c r="F56">
        <v>63</v>
      </c>
      <c r="G56">
        <v>3</v>
      </c>
      <c r="H56">
        <v>-0.70067999999999997</v>
      </c>
      <c r="I56">
        <v>0.99972000000000005</v>
      </c>
      <c r="J56">
        <v>0.99970999999999999</v>
      </c>
      <c r="K56">
        <v>1</v>
      </c>
      <c r="L56">
        <v>19042</v>
      </c>
      <c r="M56">
        <v>0</v>
      </c>
      <c r="N56">
        <v>-0.70067999999999997</v>
      </c>
    </row>
    <row r="57" spans="1:14" x14ac:dyDescent="0.2">
      <c r="A57" t="s">
        <v>353</v>
      </c>
      <c r="B57">
        <v>3</v>
      </c>
      <c r="C57">
        <v>2.9034999999999998E-4</v>
      </c>
      <c r="D57">
        <v>8.5756000000000005E-4</v>
      </c>
      <c r="E57">
        <v>0.25171399999999999</v>
      </c>
      <c r="F57">
        <v>65</v>
      </c>
      <c r="G57">
        <v>2</v>
      </c>
      <c r="H57">
        <v>-0.62956999999999996</v>
      </c>
      <c r="I57">
        <v>0.68257000000000001</v>
      </c>
      <c r="J57">
        <v>0.68345</v>
      </c>
      <c r="K57">
        <v>1</v>
      </c>
      <c r="L57">
        <v>12421</v>
      </c>
      <c r="M57">
        <v>1</v>
      </c>
      <c r="N57">
        <v>-0.62956999999999996</v>
      </c>
    </row>
    <row r="58" spans="1:14" x14ac:dyDescent="0.2">
      <c r="A58" t="s">
        <v>354</v>
      </c>
      <c r="B58">
        <v>3</v>
      </c>
      <c r="C58">
        <v>2.8022000000000002E-4</v>
      </c>
      <c r="D58">
        <v>8.3109000000000004E-4</v>
      </c>
      <c r="E58">
        <v>0.25171399999999999</v>
      </c>
      <c r="F58">
        <v>61</v>
      </c>
      <c r="G58">
        <v>3</v>
      </c>
      <c r="H58">
        <v>-0.52815000000000001</v>
      </c>
      <c r="I58">
        <v>0.99236000000000002</v>
      </c>
      <c r="J58">
        <v>0.99248000000000003</v>
      </c>
      <c r="K58">
        <v>1</v>
      </c>
      <c r="L58">
        <v>18787</v>
      </c>
      <c r="M58">
        <v>0</v>
      </c>
      <c r="N58">
        <v>-0.52815000000000001</v>
      </c>
    </row>
    <row r="59" spans="1:14" x14ac:dyDescent="0.2">
      <c r="A59" t="s">
        <v>355</v>
      </c>
      <c r="B59">
        <v>3</v>
      </c>
      <c r="C59">
        <v>3.1965999999999999E-4</v>
      </c>
      <c r="D59">
        <v>9.4682000000000002E-4</v>
      </c>
      <c r="E59">
        <v>0.273702</v>
      </c>
      <c r="F59">
        <v>66</v>
      </c>
      <c r="G59">
        <v>2</v>
      </c>
      <c r="H59">
        <v>-0.61</v>
      </c>
      <c r="I59">
        <v>0.70409999999999995</v>
      </c>
      <c r="J59">
        <v>0.70426</v>
      </c>
      <c r="K59">
        <v>1</v>
      </c>
      <c r="L59">
        <v>12806</v>
      </c>
      <c r="M59">
        <v>1</v>
      </c>
      <c r="N59">
        <v>-0.61</v>
      </c>
    </row>
    <row r="60" spans="1:14" x14ac:dyDescent="0.2">
      <c r="A60" t="s">
        <v>356</v>
      </c>
      <c r="B60">
        <v>3</v>
      </c>
      <c r="C60">
        <v>3.3534999999999999E-4</v>
      </c>
      <c r="D60">
        <v>9.9715999999999997E-4</v>
      </c>
      <c r="E60">
        <v>0.27545999999999998</v>
      </c>
      <c r="F60">
        <v>69</v>
      </c>
      <c r="G60">
        <v>3</v>
      </c>
      <c r="H60">
        <v>-0.91730999999999996</v>
      </c>
      <c r="I60">
        <v>0.99965999999999999</v>
      </c>
      <c r="J60">
        <v>0.99965999999999999</v>
      </c>
      <c r="K60">
        <v>1</v>
      </c>
      <c r="L60">
        <v>19040</v>
      </c>
      <c r="M60">
        <v>0</v>
      </c>
      <c r="N60">
        <v>-0.91730999999999996</v>
      </c>
    </row>
    <row r="61" spans="1:14" x14ac:dyDescent="0.2">
      <c r="A61" t="s">
        <v>79</v>
      </c>
      <c r="B61">
        <v>3</v>
      </c>
      <c r="C61">
        <v>3.3972000000000001E-4</v>
      </c>
      <c r="D61">
        <v>1.0106E-3</v>
      </c>
      <c r="E61">
        <v>0.27545999999999998</v>
      </c>
      <c r="F61">
        <v>70</v>
      </c>
      <c r="G61">
        <v>2</v>
      </c>
      <c r="H61">
        <v>-0.81754000000000004</v>
      </c>
      <c r="I61">
        <v>0.81255999999999995</v>
      </c>
      <c r="J61">
        <v>0.81254000000000004</v>
      </c>
      <c r="K61">
        <v>1</v>
      </c>
      <c r="L61">
        <v>14944</v>
      </c>
      <c r="M61">
        <v>0</v>
      </c>
      <c r="N61">
        <v>-0.81754000000000004</v>
      </c>
    </row>
    <row r="62" spans="1:14" x14ac:dyDescent="0.2">
      <c r="A62" t="s">
        <v>357</v>
      </c>
      <c r="B62">
        <v>3</v>
      </c>
      <c r="C62">
        <v>3.3482999999999999E-4</v>
      </c>
      <c r="D62">
        <v>9.9351999999999991E-4</v>
      </c>
      <c r="E62">
        <v>0.27545999999999998</v>
      </c>
      <c r="F62">
        <v>68</v>
      </c>
      <c r="G62">
        <v>2</v>
      </c>
      <c r="H62">
        <v>-0.80423</v>
      </c>
      <c r="I62">
        <v>0.78237999999999996</v>
      </c>
      <c r="J62">
        <v>0.78249000000000002</v>
      </c>
      <c r="K62">
        <v>1</v>
      </c>
      <c r="L62">
        <v>14330</v>
      </c>
      <c r="M62">
        <v>0</v>
      </c>
      <c r="N62">
        <v>-0.80423</v>
      </c>
    </row>
    <row r="63" spans="1:14" x14ac:dyDescent="0.2">
      <c r="A63" t="s">
        <v>358</v>
      </c>
      <c r="B63">
        <v>3</v>
      </c>
      <c r="C63">
        <v>3.3157999999999999E-4</v>
      </c>
      <c r="D63">
        <v>9.8365999999999992E-4</v>
      </c>
      <c r="E63">
        <v>0.27545999999999998</v>
      </c>
      <c r="F63">
        <v>67</v>
      </c>
      <c r="G63">
        <v>3</v>
      </c>
      <c r="H63">
        <v>-0.60923000000000005</v>
      </c>
      <c r="I63">
        <v>0.99966999999999995</v>
      </c>
      <c r="J63">
        <v>0.99965999999999999</v>
      </c>
      <c r="K63">
        <v>1</v>
      </c>
      <c r="L63">
        <v>19041</v>
      </c>
      <c r="M63">
        <v>0</v>
      </c>
      <c r="N63">
        <v>-0.60923000000000005</v>
      </c>
    </row>
    <row r="64" spans="1:14" x14ac:dyDescent="0.2">
      <c r="A64" t="s">
        <v>359</v>
      </c>
      <c r="B64">
        <v>3</v>
      </c>
      <c r="C64">
        <v>3.7314999999999999E-4</v>
      </c>
      <c r="D64">
        <v>1.1061000000000001E-3</v>
      </c>
      <c r="E64">
        <v>0.29311100000000001</v>
      </c>
      <c r="F64">
        <v>72</v>
      </c>
      <c r="G64">
        <v>2</v>
      </c>
      <c r="H64">
        <v>-1.4005000000000001</v>
      </c>
      <c r="I64">
        <v>0.39476</v>
      </c>
      <c r="J64">
        <v>0.46916000000000002</v>
      </c>
      <c r="K64">
        <v>1</v>
      </c>
      <c r="L64">
        <v>8502</v>
      </c>
      <c r="M64">
        <v>1</v>
      </c>
      <c r="N64">
        <v>-1.4005000000000001</v>
      </c>
    </row>
    <row r="65" spans="1:14" x14ac:dyDescent="0.2">
      <c r="A65" t="s">
        <v>20</v>
      </c>
      <c r="B65">
        <v>3</v>
      </c>
      <c r="C65">
        <v>4.0761999999999998E-4</v>
      </c>
      <c r="D65">
        <v>1.1975E-3</v>
      </c>
      <c r="E65">
        <v>0.30061199999999999</v>
      </c>
      <c r="F65">
        <v>76</v>
      </c>
      <c r="G65">
        <v>3</v>
      </c>
      <c r="H65">
        <v>-2.2073</v>
      </c>
      <c r="I65">
        <v>0.99958999999999998</v>
      </c>
      <c r="J65">
        <v>0.99958999999999998</v>
      </c>
      <c r="K65">
        <v>1</v>
      </c>
      <c r="L65">
        <v>19037</v>
      </c>
      <c r="M65">
        <v>0</v>
      </c>
      <c r="N65">
        <v>-2.2073</v>
      </c>
    </row>
    <row r="66" spans="1:14" x14ac:dyDescent="0.2">
      <c r="A66" t="s">
        <v>360</v>
      </c>
      <c r="B66">
        <v>3</v>
      </c>
      <c r="C66">
        <v>3.9198E-4</v>
      </c>
      <c r="D66">
        <v>1.1523E-3</v>
      </c>
      <c r="E66">
        <v>0.30061199999999999</v>
      </c>
      <c r="F66">
        <v>73</v>
      </c>
      <c r="G66">
        <v>3</v>
      </c>
      <c r="H66">
        <v>-0.82399999999999995</v>
      </c>
      <c r="I66">
        <v>0.97065999999999997</v>
      </c>
      <c r="J66">
        <v>0.97082000000000002</v>
      </c>
      <c r="K66">
        <v>1</v>
      </c>
      <c r="L66">
        <v>18240</v>
      </c>
      <c r="M66">
        <v>0</v>
      </c>
      <c r="N66">
        <v>-0.82399999999999995</v>
      </c>
    </row>
    <row r="67" spans="1:14" x14ac:dyDescent="0.2">
      <c r="A67" t="s">
        <v>361</v>
      </c>
      <c r="B67">
        <v>3</v>
      </c>
      <c r="C67">
        <v>4.0383999999999998E-4</v>
      </c>
      <c r="D67">
        <v>1.1839999999999999E-3</v>
      </c>
      <c r="E67">
        <v>0.30061199999999999</v>
      </c>
      <c r="F67">
        <v>75</v>
      </c>
      <c r="G67">
        <v>2</v>
      </c>
      <c r="H67">
        <v>-0.62592000000000003</v>
      </c>
      <c r="I67">
        <v>0.94967000000000001</v>
      </c>
      <c r="J67">
        <v>0.94987999999999995</v>
      </c>
      <c r="K67">
        <v>1</v>
      </c>
      <c r="L67">
        <v>17771</v>
      </c>
      <c r="M67">
        <v>0</v>
      </c>
      <c r="N67">
        <v>-0.62592000000000003</v>
      </c>
    </row>
    <row r="68" spans="1:14" x14ac:dyDescent="0.2">
      <c r="A68" t="s">
        <v>362</v>
      </c>
      <c r="B68">
        <v>3</v>
      </c>
      <c r="C68">
        <v>4.3073999999999999E-4</v>
      </c>
      <c r="D68">
        <v>1.2731999999999999E-3</v>
      </c>
      <c r="E68">
        <v>0.30762</v>
      </c>
      <c r="F68">
        <v>78</v>
      </c>
      <c r="G68">
        <v>3</v>
      </c>
      <c r="H68">
        <v>-0.96518000000000004</v>
      </c>
      <c r="I68">
        <v>0.99956999999999996</v>
      </c>
      <c r="J68">
        <v>0.99956999999999996</v>
      </c>
      <c r="K68">
        <v>1</v>
      </c>
      <c r="L68">
        <v>19035</v>
      </c>
      <c r="M68">
        <v>0</v>
      </c>
      <c r="N68">
        <v>-0.96518000000000004</v>
      </c>
    </row>
    <row r="69" spans="1:14" x14ac:dyDescent="0.2">
      <c r="A69" t="s">
        <v>113</v>
      </c>
      <c r="B69">
        <v>3</v>
      </c>
      <c r="C69">
        <v>4.3103999999999999E-4</v>
      </c>
      <c r="D69">
        <v>1.2738000000000001E-3</v>
      </c>
      <c r="E69">
        <v>0.30762</v>
      </c>
      <c r="F69">
        <v>79</v>
      </c>
      <c r="G69">
        <v>3</v>
      </c>
      <c r="H69">
        <v>-0.79425999999999997</v>
      </c>
      <c r="I69">
        <v>0.99956999999999996</v>
      </c>
      <c r="J69">
        <v>0.99956999999999996</v>
      </c>
      <c r="K69">
        <v>1</v>
      </c>
      <c r="L69">
        <v>19034</v>
      </c>
      <c r="M69">
        <v>0</v>
      </c>
      <c r="N69">
        <v>-0.79425999999999997</v>
      </c>
    </row>
    <row r="70" spans="1:14" x14ac:dyDescent="0.2">
      <c r="A70" t="s">
        <v>363</v>
      </c>
      <c r="B70">
        <v>3</v>
      </c>
      <c r="C70">
        <v>4.2274000000000001E-4</v>
      </c>
      <c r="D70">
        <v>1.2524999999999999E-3</v>
      </c>
      <c r="E70">
        <v>0.30762</v>
      </c>
      <c r="F70">
        <v>77</v>
      </c>
      <c r="G70">
        <v>3</v>
      </c>
      <c r="H70">
        <v>-0.64080000000000004</v>
      </c>
      <c r="I70">
        <v>0.99958000000000002</v>
      </c>
      <c r="J70">
        <v>0.99956999999999996</v>
      </c>
      <c r="K70">
        <v>1</v>
      </c>
      <c r="L70">
        <v>19036</v>
      </c>
      <c r="M70">
        <v>0</v>
      </c>
      <c r="N70">
        <v>-0.64080000000000004</v>
      </c>
    </row>
    <row r="71" spans="1:14" x14ac:dyDescent="0.2">
      <c r="A71" t="s">
        <v>84</v>
      </c>
      <c r="B71">
        <v>3</v>
      </c>
      <c r="C71">
        <v>4.4422999999999999E-4</v>
      </c>
      <c r="D71">
        <v>1.3152999999999999E-3</v>
      </c>
      <c r="E71">
        <v>0.308199</v>
      </c>
      <c r="F71">
        <v>81</v>
      </c>
      <c r="G71">
        <v>3</v>
      </c>
      <c r="H71">
        <v>-0.85423000000000004</v>
      </c>
      <c r="I71">
        <v>0.99482000000000004</v>
      </c>
      <c r="J71">
        <v>0.99495</v>
      </c>
      <c r="K71">
        <v>1</v>
      </c>
      <c r="L71">
        <v>18852</v>
      </c>
      <c r="M71">
        <v>0</v>
      </c>
      <c r="N71">
        <v>-0.85423000000000004</v>
      </c>
    </row>
    <row r="72" spans="1:14" x14ac:dyDescent="0.2">
      <c r="A72" t="s">
        <v>364</v>
      </c>
      <c r="B72">
        <v>3</v>
      </c>
      <c r="C72">
        <v>4.3698000000000001E-4</v>
      </c>
      <c r="D72">
        <v>1.2930000000000001E-3</v>
      </c>
      <c r="E72">
        <v>0.308199</v>
      </c>
      <c r="F72">
        <v>80</v>
      </c>
      <c r="G72">
        <v>2</v>
      </c>
      <c r="H72">
        <v>-0.58372000000000002</v>
      </c>
      <c r="I72">
        <v>0.42462</v>
      </c>
      <c r="J72">
        <v>0.48780000000000001</v>
      </c>
      <c r="K72">
        <v>1</v>
      </c>
      <c r="L72">
        <v>8831</v>
      </c>
      <c r="M72">
        <v>1</v>
      </c>
      <c r="N72">
        <v>-0.58372000000000002</v>
      </c>
    </row>
    <row r="73" spans="1:14" x14ac:dyDescent="0.2">
      <c r="A73" t="s">
        <v>365</v>
      </c>
      <c r="B73">
        <v>3</v>
      </c>
      <c r="C73">
        <v>4.4796000000000001E-4</v>
      </c>
      <c r="D73">
        <v>1.3246E-3</v>
      </c>
      <c r="E73">
        <v>0.308199</v>
      </c>
      <c r="F73">
        <v>82</v>
      </c>
      <c r="G73">
        <v>3</v>
      </c>
      <c r="H73">
        <v>-0.54986000000000002</v>
      </c>
      <c r="I73">
        <v>0.99955000000000005</v>
      </c>
      <c r="J73">
        <v>0.99955000000000005</v>
      </c>
      <c r="K73">
        <v>1</v>
      </c>
      <c r="L73">
        <v>19033</v>
      </c>
      <c r="M73">
        <v>0</v>
      </c>
      <c r="N73">
        <v>-0.54986000000000002</v>
      </c>
    </row>
    <row r="74" spans="1:14" x14ac:dyDescent="0.2">
      <c r="A74" t="s">
        <v>366</v>
      </c>
      <c r="B74">
        <v>3</v>
      </c>
      <c r="C74">
        <v>4.5211999999999997E-4</v>
      </c>
      <c r="D74">
        <v>1.3433E-3</v>
      </c>
      <c r="E74">
        <v>0.30878</v>
      </c>
      <c r="F74">
        <v>83</v>
      </c>
      <c r="G74">
        <v>2</v>
      </c>
      <c r="H74">
        <v>-1.0718000000000001</v>
      </c>
      <c r="I74">
        <v>0.61029</v>
      </c>
      <c r="J74">
        <v>0.62051000000000001</v>
      </c>
      <c r="K74">
        <v>1</v>
      </c>
      <c r="L74">
        <v>11249</v>
      </c>
      <c r="M74">
        <v>1</v>
      </c>
      <c r="N74">
        <v>-1.0718000000000001</v>
      </c>
    </row>
    <row r="75" spans="1:14" x14ac:dyDescent="0.2">
      <c r="A75" t="s">
        <v>367</v>
      </c>
      <c r="B75">
        <v>3</v>
      </c>
      <c r="C75">
        <v>4.8317999999999999E-4</v>
      </c>
      <c r="D75">
        <v>1.4222E-3</v>
      </c>
      <c r="E75">
        <v>0.31922</v>
      </c>
      <c r="F75">
        <v>85</v>
      </c>
      <c r="G75">
        <v>3</v>
      </c>
      <c r="H75">
        <v>-0.80086999999999997</v>
      </c>
      <c r="I75">
        <v>0.99938000000000005</v>
      </c>
      <c r="J75">
        <v>0.99939</v>
      </c>
      <c r="K75">
        <v>1</v>
      </c>
      <c r="L75">
        <v>19028</v>
      </c>
      <c r="M75">
        <v>0</v>
      </c>
      <c r="N75">
        <v>-0.80086999999999997</v>
      </c>
    </row>
    <row r="76" spans="1:14" x14ac:dyDescent="0.2">
      <c r="A76" t="s">
        <v>368</v>
      </c>
      <c r="B76">
        <v>3</v>
      </c>
      <c r="C76">
        <v>4.7990000000000001E-4</v>
      </c>
      <c r="D76">
        <v>1.4154E-3</v>
      </c>
      <c r="E76">
        <v>0.31922</v>
      </c>
      <c r="F76">
        <v>84</v>
      </c>
      <c r="G76">
        <v>3</v>
      </c>
      <c r="H76">
        <v>-0.74155000000000004</v>
      </c>
      <c r="I76">
        <v>0.99951999999999996</v>
      </c>
      <c r="J76">
        <v>0.99951999999999996</v>
      </c>
      <c r="K76">
        <v>1</v>
      </c>
      <c r="L76">
        <v>19032</v>
      </c>
      <c r="M76">
        <v>0</v>
      </c>
      <c r="N76">
        <v>-0.74155000000000004</v>
      </c>
    </row>
    <row r="77" spans="1:14" x14ac:dyDescent="0.2">
      <c r="A77" t="s">
        <v>369</v>
      </c>
      <c r="B77">
        <v>3</v>
      </c>
      <c r="C77">
        <v>4.9649000000000004E-4</v>
      </c>
      <c r="D77">
        <v>1.4522999999999999E-3</v>
      </c>
      <c r="E77">
        <v>0.322185</v>
      </c>
      <c r="F77">
        <v>86</v>
      </c>
      <c r="G77">
        <v>3</v>
      </c>
      <c r="H77">
        <v>-0.80762</v>
      </c>
      <c r="I77">
        <v>0.96608000000000005</v>
      </c>
      <c r="J77">
        <v>0.96626999999999996</v>
      </c>
      <c r="K77">
        <v>1</v>
      </c>
      <c r="L77">
        <v>18132</v>
      </c>
      <c r="M77">
        <v>0</v>
      </c>
      <c r="N77">
        <v>-0.80762</v>
      </c>
    </row>
    <row r="78" spans="1:14" x14ac:dyDescent="0.2">
      <c r="A78" t="s">
        <v>370</v>
      </c>
      <c r="B78">
        <v>3</v>
      </c>
      <c r="C78">
        <v>5.1391000000000002E-4</v>
      </c>
      <c r="D78">
        <v>1.4947999999999999E-3</v>
      </c>
      <c r="E78">
        <v>0.32781399999999999</v>
      </c>
      <c r="F78">
        <v>87</v>
      </c>
      <c r="G78">
        <v>2</v>
      </c>
      <c r="H78">
        <v>-0.65871999999999997</v>
      </c>
      <c r="I78">
        <v>0.81179000000000001</v>
      </c>
      <c r="J78">
        <v>0.81174999999999997</v>
      </c>
      <c r="K78">
        <v>1</v>
      </c>
      <c r="L78">
        <v>14929</v>
      </c>
      <c r="M78">
        <v>0</v>
      </c>
      <c r="N78">
        <v>-0.65871999999999997</v>
      </c>
    </row>
    <row r="79" spans="1:14" x14ac:dyDescent="0.2">
      <c r="A79" t="s">
        <v>371</v>
      </c>
      <c r="B79">
        <v>3</v>
      </c>
      <c r="C79">
        <v>5.3306999999999996E-4</v>
      </c>
      <c r="D79">
        <v>1.5467E-3</v>
      </c>
      <c r="E79">
        <v>0.33534000000000003</v>
      </c>
      <c r="F79">
        <v>88</v>
      </c>
      <c r="G79">
        <v>2</v>
      </c>
      <c r="H79">
        <v>-0.68369999999999997</v>
      </c>
      <c r="I79">
        <v>0.84241999999999995</v>
      </c>
      <c r="J79">
        <v>0.84243999999999997</v>
      </c>
      <c r="K79">
        <v>1</v>
      </c>
      <c r="L79">
        <v>15522</v>
      </c>
      <c r="M79">
        <v>0</v>
      </c>
      <c r="N79">
        <v>-0.68369999999999997</v>
      </c>
    </row>
    <row r="80" spans="1:14" x14ac:dyDescent="0.2">
      <c r="A80" t="s">
        <v>111</v>
      </c>
      <c r="B80">
        <v>3</v>
      </c>
      <c r="C80">
        <v>5.8734E-4</v>
      </c>
      <c r="D80">
        <v>1.7086E-3</v>
      </c>
      <c r="E80">
        <v>0.35823100000000002</v>
      </c>
      <c r="F80">
        <v>91</v>
      </c>
      <c r="G80">
        <v>3</v>
      </c>
      <c r="H80">
        <v>-0.72996000000000005</v>
      </c>
      <c r="I80">
        <v>0.99941000000000002</v>
      </c>
      <c r="J80">
        <v>0.99943000000000004</v>
      </c>
      <c r="K80">
        <v>1</v>
      </c>
      <c r="L80">
        <v>19030</v>
      </c>
      <c r="M80">
        <v>0</v>
      </c>
      <c r="N80">
        <v>-0.72996000000000005</v>
      </c>
    </row>
    <row r="81" spans="1:14" x14ac:dyDescent="0.2">
      <c r="A81" t="s">
        <v>372</v>
      </c>
      <c r="B81">
        <v>3</v>
      </c>
      <c r="C81">
        <v>6.0099000000000003E-4</v>
      </c>
      <c r="D81">
        <v>1.7455000000000001E-3</v>
      </c>
      <c r="E81">
        <v>0.36197800000000002</v>
      </c>
      <c r="F81">
        <v>92</v>
      </c>
      <c r="G81">
        <v>3</v>
      </c>
      <c r="H81">
        <v>-0.84275999999999995</v>
      </c>
      <c r="I81">
        <v>0.98670999999999998</v>
      </c>
      <c r="J81">
        <v>0.98685</v>
      </c>
      <c r="K81">
        <v>1</v>
      </c>
      <c r="L81">
        <v>18631</v>
      </c>
      <c r="M81">
        <v>0</v>
      </c>
      <c r="N81">
        <v>-0.84275999999999995</v>
      </c>
    </row>
    <row r="82" spans="1:14" x14ac:dyDescent="0.2">
      <c r="A82" t="s">
        <v>373</v>
      </c>
      <c r="B82">
        <v>3</v>
      </c>
      <c r="C82">
        <v>6.1912000000000002E-4</v>
      </c>
      <c r="D82">
        <v>1.8014999999999999E-3</v>
      </c>
      <c r="E82">
        <v>0.36958400000000002</v>
      </c>
      <c r="F82">
        <v>93</v>
      </c>
      <c r="G82">
        <v>2</v>
      </c>
      <c r="H82">
        <v>-0.78112000000000004</v>
      </c>
      <c r="I82">
        <v>6.5850000000000006E-2</v>
      </c>
      <c r="J82">
        <v>0.13333</v>
      </c>
      <c r="K82">
        <v>0.94428100000000004</v>
      </c>
      <c r="L82">
        <v>2681</v>
      </c>
      <c r="M82">
        <v>1</v>
      </c>
      <c r="N82">
        <v>-0.78112000000000004</v>
      </c>
    </row>
    <row r="83" spans="1:14" x14ac:dyDescent="0.2">
      <c r="A83" t="s">
        <v>374</v>
      </c>
      <c r="B83">
        <v>3</v>
      </c>
      <c r="C83">
        <v>6.4466000000000002E-4</v>
      </c>
      <c r="D83">
        <v>1.8721E-3</v>
      </c>
      <c r="E83">
        <v>0.37997700000000001</v>
      </c>
      <c r="F83">
        <v>94</v>
      </c>
      <c r="G83">
        <v>2</v>
      </c>
      <c r="H83">
        <v>-0.53749000000000002</v>
      </c>
      <c r="I83">
        <v>0.83233000000000001</v>
      </c>
      <c r="J83">
        <v>0.83233000000000001</v>
      </c>
      <c r="K83">
        <v>1</v>
      </c>
      <c r="L83">
        <v>15338</v>
      </c>
      <c r="M83">
        <v>0</v>
      </c>
      <c r="N83">
        <v>-0.53749000000000002</v>
      </c>
    </row>
    <row r="84" spans="1:14" x14ac:dyDescent="0.2">
      <c r="A84" t="s">
        <v>375</v>
      </c>
      <c r="B84">
        <v>3</v>
      </c>
      <c r="C84">
        <v>7.0677000000000001E-4</v>
      </c>
      <c r="D84">
        <v>2.0360999999999999E-3</v>
      </c>
      <c r="E84">
        <v>0.38181900000000002</v>
      </c>
      <c r="F84">
        <v>101</v>
      </c>
      <c r="G84">
        <v>2</v>
      </c>
      <c r="H84">
        <v>-0.81562000000000001</v>
      </c>
      <c r="I84">
        <v>0.54244000000000003</v>
      </c>
      <c r="J84">
        <v>0.56791000000000003</v>
      </c>
      <c r="K84">
        <v>1</v>
      </c>
      <c r="L84">
        <v>10261</v>
      </c>
      <c r="M84">
        <v>1</v>
      </c>
      <c r="N84">
        <v>-0.81562000000000001</v>
      </c>
    </row>
    <row r="85" spans="1:14" x14ac:dyDescent="0.2">
      <c r="A85" t="s">
        <v>92</v>
      </c>
      <c r="B85">
        <v>3</v>
      </c>
      <c r="C85">
        <v>6.8157999999999999E-4</v>
      </c>
      <c r="D85">
        <v>1.9716999999999998E-3</v>
      </c>
      <c r="E85">
        <v>0.38181900000000002</v>
      </c>
      <c r="F85">
        <v>97</v>
      </c>
      <c r="G85">
        <v>3</v>
      </c>
      <c r="H85">
        <v>-0.80918999999999996</v>
      </c>
      <c r="I85">
        <v>0.99587999999999999</v>
      </c>
      <c r="J85">
        <v>0.99597999999999998</v>
      </c>
      <c r="K85">
        <v>1</v>
      </c>
      <c r="L85">
        <v>18887</v>
      </c>
      <c r="M85">
        <v>0</v>
      </c>
      <c r="N85">
        <v>-0.80918999999999996</v>
      </c>
    </row>
    <row r="86" spans="1:14" x14ac:dyDescent="0.2">
      <c r="A86" t="s">
        <v>376</v>
      </c>
      <c r="B86">
        <v>3</v>
      </c>
      <c r="C86">
        <v>6.9116000000000002E-4</v>
      </c>
      <c r="D86">
        <v>1.9997999999999999E-3</v>
      </c>
      <c r="E86">
        <v>0.38181900000000002</v>
      </c>
      <c r="F86">
        <v>99</v>
      </c>
      <c r="G86">
        <v>3</v>
      </c>
      <c r="H86">
        <v>-0.77007000000000003</v>
      </c>
      <c r="I86">
        <v>0.99931000000000003</v>
      </c>
      <c r="J86">
        <v>0.99931999999999999</v>
      </c>
      <c r="K86">
        <v>1</v>
      </c>
      <c r="L86">
        <v>19027</v>
      </c>
      <c r="M86">
        <v>0</v>
      </c>
      <c r="N86">
        <v>-0.77007000000000003</v>
      </c>
    </row>
    <row r="87" spans="1:14" x14ac:dyDescent="0.2">
      <c r="A87" t="s">
        <v>377</v>
      </c>
      <c r="B87">
        <v>3</v>
      </c>
      <c r="C87">
        <v>7.0834999999999995E-4</v>
      </c>
      <c r="D87">
        <v>2.0412999999999998E-3</v>
      </c>
      <c r="E87">
        <v>0.38181900000000002</v>
      </c>
      <c r="F87">
        <v>102</v>
      </c>
      <c r="G87">
        <v>3</v>
      </c>
      <c r="H87">
        <v>-0.69779999999999998</v>
      </c>
      <c r="I87">
        <v>0.99897000000000002</v>
      </c>
      <c r="J87">
        <v>0.99899000000000004</v>
      </c>
      <c r="K87">
        <v>1</v>
      </c>
      <c r="L87">
        <v>19007</v>
      </c>
      <c r="M87">
        <v>0</v>
      </c>
      <c r="N87">
        <v>-0.69779999999999998</v>
      </c>
    </row>
    <row r="88" spans="1:14" x14ac:dyDescent="0.2">
      <c r="A88" t="s">
        <v>378</v>
      </c>
      <c r="B88">
        <v>3</v>
      </c>
      <c r="C88">
        <v>6.8627E-4</v>
      </c>
      <c r="D88">
        <v>1.9826000000000002E-3</v>
      </c>
      <c r="E88">
        <v>0.38181900000000002</v>
      </c>
      <c r="F88">
        <v>98</v>
      </c>
      <c r="G88">
        <v>3</v>
      </c>
      <c r="H88">
        <v>-0.67184999999999995</v>
      </c>
      <c r="I88">
        <v>0.99912999999999996</v>
      </c>
      <c r="J88">
        <v>0.99914000000000003</v>
      </c>
      <c r="K88">
        <v>1</v>
      </c>
      <c r="L88">
        <v>19017</v>
      </c>
      <c r="M88">
        <v>0</v>
      </c>
      <c r="N88">
        <v>-0.67184999999999995</v>
      </c>
    </row>
    <row r="89" spans="1:14" x14ac:dyDescent="0.2">
      <c r="A89" t="s">
        <v>379</v>
      </c>
      <c r="B89">
        <v>3</v>
      </c>
      <c r="C89">
        <v>7.0547999999999997E-4</v>
      </c>
      <c r="D89">
        <v>2.0344999999999999E-3</v>
      </c>
      <c r="E89">
        <v>0.38181900000000002</v>
      </c>
      <c r="F89">
        <v>100</v>
      </c>
      <c r="G89">
        <v>2</v>
      </c>
      <c r="H89">
        <v>-0.59950999999999999</v>
      </c>
      <c r="I89">
        <v>0.13808000000000001</v>
      </c>
      <c r="J89">
        <v>0.23042000000000001</v>
      </c>
      <c r="K89">
        <v>1</v>
      </c>
      <c r="L89">
        <v>4375</v>
      </c>
      <c r="M89">
        <v>1</v>
      </c>
      <c r="N89">
        <v>-0.59950999999999999</v>
      </c>
    </row>
    <row r="90" spans="1:14" x14ac:dyDescent="0.2">
      <c r="A90" t="s">
        <v>380</v>
      </c>
      <c r="B90">
        <v>3</v>
      </c>
      <c r="C90">
        <v>6.7071000000000003E-4</v>
      </c>
      <c r="D90">
        <v>1.9463E-3</v>
      </c>
      <c r="E90">
        <v>0.38181900000000002</v>
      </c>
      <c r="F90">
        <v>95</v>
      </c>
      <c r="G90">
        <v>3</v>
      </c>
      <c r="H90">
        <v>-0.57467000000000001</v>
      </c>
      <c r="I90">
        <v>0.99904999999999999</v>
      </c>
      <c r="J90">
        <v>0.99907000000000001</v>
      </c>
      <c r="K90">
        <v>1</v>
      </c>
      <c r="L90">
        <v>19010</v>
      </c>
      <c r="M90">
        <v>0</v>
      </c>
      <c r="N90">
        <v>-0.57467000000000001</v>
      </c>
    </row>
    <row r="91" spans="1:14" x14ac:dyDescent="0.2">
      <c r="A91" t="s">
        <v>381</v>
      </c>
      <c r="B91">
        <v>3</v>
      </c>
      <c r="C91">
        <v>6.7535999999999996E-4</v>
      </c>
      <c r="D91">
        <v>1.9581999999999998E-3</v>
      </c>
      <c r="E91">
        <v>0.38181900000000002</v>
      </c>
      <c r="F91">
        <v>96</v>
      </c>
      <c r="G91">
        <v>2</v>
      </c>
      <c r="H91">
        <v>-0.50919999999999999</v>
      </c>
      <c r="I91">
        <v>0.85101000000000004</v>
      </c>
      <c r="J91">
        <v>0.85101000000000004</v>
      </c>
      <c r="K91">
        <v>1</v>
      </c>
      <c r="L91">
        <v>15697</v>
      </c>
      <c r="M91">
        <v>0</v>
      </c>
      <c r="N91">
        <v>-0.50919999999999999</v>
      </c>
    </row>
    <row r="92" spans="1:14" x14ac:dyDescent="0.2">
      <c r="A92" t="s">
        <v>382</v>
      </c>
      <c r="B92">
        <v>3</v>
      </c>
      <c r="C92">
        <v>7.7335999999999995E-4</v>
      </c>
      <c r="D92">
        <v>2.2260000000000001E-3</v>
      </c>
      <c r="E92">
        <v>0.38927699999999998</v>
      </c>
      <c r="F92">
        <v>107</v>
      </c>
      <c r="G92">
        <v>2</v>
      </c>
      <c r="H92">
        <v>-0.99597000000000002</v>
      </c>
      <c r="I92">
        <v>0.84345000000000003</v>
      </c>
      <c r="J92">
        <v>0.84350000000000003</v>
      </c>
      <c r="K92">
        <v>1</v>
      </c>
      <c r="L92">
        <v>15542</v>
      </c>
      <c r="M92">
        <v>0</v>
      </c>
      <c r="N92">
        <v>-0.99597000000000002</v>
      </c>
    </row>
    <row r="93" spans="1:14" x14ac:dyDescent="0.2">
      <c r="A93" t="s">
        <v>383</v>
      </c>
      <c r="B93">
        <v>3</v>
      </c>
      <c r="C93">
        <v>7.9341000000000004E-4</v>
      </c>
      <c r="D93">
        <v>2.2831000000000001E-3</v>
      </c>
      <c r="E93">
        <v>0.38927699999999998</v>
      </c>
      <c r="F93">
        <v>111</v>
      </c>
      <c r="G93">
        <v>3</v>
      </c>
      <c r="H93">
        <v>-0.98868999999999996</v>
      </c>
      <c r="I93">
        <v>0.99036999999999997</v>
      </c>
      <c r="J93">
        <v>0.99048999999999998</v>
      </c>
      <c r="K93">
        <v>1</v>
      </c>
      <c r="L93">
        <v>18725</v>
      </c>
      <c r="M93">
        <v>0</v>
      </c>
      <c r="N93">
        <v>-0.98868999999999996</v>
      </c>
    </row>
    <row r="94" spans="1:14" x14ac:dyDescent="0.2">
      <c r="A94" t="s">
        <v>384</v>
      </c>
      <c r="B94">
        <v>3</v>
      </c>
      <c r="C94">
        <v>7.9509000000000003E-4</v>
      </c>
      <c r="D94">
        <v>2.2851999999999998E-3</v>
      </c>
      <c r="E94">
        <v>0.38927699999999998</v>
      </c>
      <c r="F94">
        <v>112</v>
      </c>
      <c r="G94">
        <v>3</v>
      </c>
      <c r="H94">
        <v>-0.63273000000000001</v>
      </c>
      <c r="I94">
        <v>0.99514999999999998</v>
      </c>
      <c r="J94">
        <v>0.99526999999999999</v>
      </c>
      <c r="K94">
        <v>1</v>
      </c>
      <c r="L94">
        <v>18863</v>
      </c>
      <c r="M94">
        <v>0</v>
      </c>
      <c r="N94">
        <v>-0.63273000000000001</v>
      </c>
    </row>
    <row r="95" spans="1:14" x14ac:dyDescent="0.2">
      <c r="A95" t="s">
        <v>385</v>
      </c>
      <c r="B95">
        <v>3</v>
      </c>
      <c r="C95">
        <v>7.6079999999999995E-4</v>
      </c>
      <c r="D95">
        <v>2.1928E-3</v>
      </c>
      <c r="E95">
        <v>0.38927699999999998</v>
      </c>
      <c r="F95">
        <v>105</v>
      </c>
      <c r="G95">
        <v>3</v>
      </c>
      <c r="H95">
        <v>-0.60206000000000004</v>
      </c>
      <c r="I95">
        <v>0.99924000000000002</v>
      </c>
      <c r="J95">
        <v>0.99924999999999997</v>
      </c>
      <c r="K95">
        <v>1</v>
      </c>
      <c r="L95">
        <v>19024</v>
      </c>
      <c r="M95">
        <v>0</v>
      </c>
      <c r="N95">
        <v>-0.60206000000000004</v>
      </c>
    </row>
    <row r="96" spans="1:14" x14ac:dyDescent="0.2">
      <c r="A96" t="s">
        <v>386</v>
      </c>
      <c r="B96">
        <v>3</v>
      </c>
      <c r="C96">
        <v>7.8167999999999998E-4</v>
      </c>
      <c r="D96">
        <v>2.2483E-3</v>
      </c>
      <c r="E96">
        <v>0.38927699999999998</v>
      </c>
      <c r="F96">
        <v>110</v>
      </c>
      <c r="G96">
        <v>3</v>
      </c>
      <c r="H96">
        <v>-0.55979000000000001</v>
      </c>
      <c r="I96">
        <v>0.99156999999999995</v>
      </c>
      <c r="J96">
        <v>0.99170000000000003</v>
      </c>
      <c r="K96">
        <v>1</v>
      </c>
      <c r="L96">
        <v>18763</v>
      </c>
      <c r="M96">
        <v>0</v>
      </c>
      <c r="N96">
        <v>-0.55979000000000001</v>
      </c>
    </row>
    <row r="97" spans="1:14" x14ac:dyDescent="0.2">
      <c r="A97" t="s">
        <v>387</v>
      </c>
      <c r="B97">
        <v>3</v>
      </c>
      <c r="C97">
        <v>7.6342000000000001E-4</v>
      </c>
      <c r="D97">
        <v>2.1984999999999999E-3</v>
      </c>
      <c r="E97">
        <v>0.38927699999999998</v>
      </c>
      <c r="F97">
        <v>106</v>
      </c>
      <c r="G97">
        <v>3</v>
      </c>
      <c r="H97">
        <v>-0.55783000000000005</v>
      </c>
      <c r="I97">
        <v>0.99924000000000002</v>
      </c>
      <c r="J97">
        <v>0.99924000000000002</v>
      </c>
      <c r="K97">
        <v>1</v>
      </c>
      <c r="L97">
        <v>19023</v>
      </c>
      <c r="M97">
        <v>0</v>
      </c>
      <c r="N97">
        <v>-0.55783000000000005</v>
      </c>
    </row>
    <row r="98" spans="1:14" x14ac:dyDescent="0.2">
      <c r="A98" t="s">
        <v>388</v>
      </c>
      <c r="B98">
        <v>3</v>
      </c>
      <c r="C98">
        <v>8.1428000000000002E-4</v>
      </c>
      <c r="D98">
        <v>2.3354999999999999E-3</v>
      </c>
      <c r="E98">
        <v>0.390872</v>
      </c>
      <c r="F98">
        <v>114</v>
      </c>
      <c r="G98">
        <v>3</v>
      </c>
      <c r="H98">
        <v>-1.1944999999999999</v>
      </c>
      <c r="I98">
        <v>0.99919000000000002</v>
      </c>
      <c r="J98">
        <v>0.99919000000000002</v>
      </c>
      <c r="K98">
        <v>1</v>
      </c>
      <c r="L98">
        <v>19020</v>
      </c>
      <c r="M98">
        <v>0</v>
      </c>
      <c r="N98">
        <v>-1.1944999999999999</v>
      </c>
    </row>
    <row r="99" spans="1:14" x14ac:dyDescent="0.2">
      <c r="A99" t="s">
        <v>242</v>
      </c>
      <c r="B99">
        <v>3</v>
      </c>
      <c r="C99">
        <v>8.3960999999999997E-4</v>
      </c>
      <c r="D99">
        <v>2.4025000000000001E-3</v>
      </c>
      <c r="E99">
        <v>0.39574300000000001</v>
      </c>
      <c r="F99">
        <v>115</v>
      </c>
      <c r="G99">
        <v>3</v>
      </c>
      <c r="H99">
        <v>-0.60158</v>
      </c>
      <c r="I99">
        <v>0.99916000000000005</v>
      </c>
      <c r="J99">
        <v>0.99917</v>
      </c>
      <c r="K99">
        <v>1</v>
      </c>
      <c r="L99">
        <v>19019</v>
      </c>
      <c r="M99">
        <v>0</v>
      </c>
      <c r="N99">
        <v>-0.60158</v>
      </c>
    </row>
    <row r="100" spans="1:14" x14ac:dyDescent="0.2">
      <c r="A100" t="s">
        <v>389</v>
      </c>
      <c r="B100">
        <v>3</v>
      </c>
      <c r="C100">
        <v>8.4800999999999995E-4</v>
      </c>
      <c r="D100">
        <v>2.4269000000000001E-3</v>
      </c>
      <c r="E100">
        <v>0.39574300000000001</v>
      </c>
      <c r="F100">
        <v>117</v>
      </c>
      <c r="G100">
        <v>3</v>
      </c>
      <c r="H100">
        <v>-0.56881000000000004</v>
      </c>
      <c r="I100">
        <v>0.99914999999999998</v>
      </c>
      <c r="J100">
        <v>0.99916000000000005</v>
      </c>
      <c r="K100">
        <v>1</v>
      </c>
      <c r="L100">
        <v>19018</v>
      </c>
      <c r="M100">
        <v>0</v>
      </c>
      <c r="N100">
        <v>-0.56881000000000004</v>
      </c>
    </row>
    <row r="101" spans="1:14" x14ac:dyDescent="0.2">
      <c r="A101" t="s">
        <v>390</v>
      </c>
      <c r="B101">
        <v>3</v>
      </c>
      <c r="C101">
        <v>9.1445000000000003E-4</v>
      </c>
      <c r="D101">
        <v>2.6175999999999999E-3</v>
      </c>
      <c r="E101">
        <v>0.40470299999999998</v>
      </c>
      <c r="F101">
        <v>121</v>
      </c>
      <c r="G101">
        <v>2</v>
      </c>
      <c r="H101">
        <v>-0.87243999999999999</v>
      </c>
      <c r="I101">
        <v>0.57977000000000001</v>
      </c>
      <c r="J101">
        <v>0.59606000000000003</v>
      </c>
      <c r="K101">
        <v>1</v>
      </c>
      <c r="L101">
        <v>10793</v>
      </c>
      <c r="M101">
        <v>1</v>
      </c>
      <c r="N101">
        <v>-0.87243999999999999</v>
      </c>
    </row>
    <row r="102" spans="1:14" x14ac:dyDescent="0.2">
      <c r="A102" t="s">
        <v>391</v>
      </c>
      <c r="B102">
        <v>3</v>
      </c>
      <c r="C102">
        <v>9.0448000000000004E-4</v>
      </c>
      <c r="D102">
        <v>2.5836000000000001E-3</v>
      </c>
      <c r="E102">
        <v>0.40470299999999998</v>
      </c>
      <c r="F102">
        <v>120</v>
      </c>
      <c r="G102">
        <v>3</v>
      </c>
      <c r="H102">
        <v>-0.84287999999999996</v>
      </c>
      <c r="I102">
        <v>0.99909999999999999</v>
      </c>
      <c r="J102">
        <v>0.99911000000000005</v>
      </c>
      <c r="K102">
        <v>1</v>
      </c>
      <c r="L102">
        <v>19014</v>
      </c>
      <c r="M102">
        <v>0</v>
      </c>
      <c r="N102">
        <v>-0.84287999999999996</v>
      </c>
    </row>
    <row r="103" spans="1:14" x14ac:dyDescent="0.2">
      <c r="A103" t="s">
        <v>392</v>
      </c>
      <c r="B103">
        <v>3</v>
      </c>
      <c r="C103">
        <v>8.9086000000000005E-4</v>
      </c>
      <c r="D103">
        <v>2.5482999999999999E-3</v>
      </c>
      <c r="E103">
        <v>0.40470299999999998</v>
      </c>
      <c r="F103">
        <v>119</v>
      </c>
      <c r="G103">
        <v>3</v>
      </c>
      <c r="H103">
        <v>-0.77002000000000004</v>
      </c>
      <c r="I103">
        <v>0.99911000000000005</v>
      </c>
      <c r="J103">
        <v>0.99912000000000001</v>
      </c>
      <c r="K103">
        <v>1</v>
      </c>
      <c r="L103">
        <v>19015</v>
      </c>
      <c r="M103">
        <v>0</v>
      </c>
      <c r="N103">
        <v>-0.77002000000000004</v>
      </c>
    </row>
    <row r="104" spans="1:14" x14ac:dyDescent="0.2">
      <c r="A104" t="s">
        <v>393</v>
      </c>
      <c r="B104">
        <v>3</v>
      </c>
      <c r="C104">
        <v>9.1971999999999996E-4</v>
      </c>
      <c r="D104">
        <v>2.6281999999999998E-3</v>
      </c>
      <c r="E104">
        <v>0.40470299999999998</v>
      </c>
      <c r="F104">
        <v>123</v>
      </c>
      <c r="G104">
        <v>3</v>
      </c>
      <c r="H104">
        <v>-0.72158999999999995</v>
      </c>
      <c r="I104">
        <v>0.99907999999999997</v>
      </c>
      <c r="J104">
        <v>0.99909999999999999</v>
      </c>
      <c r="K104">
        <v>1</v>
      </c>
      <c r="L104">
        <v>19012</v>
      </c>
      <c r="M104">
        <v>0</v>
      </c>
      <c r="N104">
        <v>-0.72158999999999995</v>
      </c>
    </row>
    <row r="105" spans="1:14" x14ac:dyDescent="0.2">
      <c r="A105" t="s">
        <v>394</v>
      </c>
      <c r="B105">
        <v>3</v>
      </c>
      <c r="C105">
        <v>9.1724999999999999E-4</v>
      </c>
      <c r="D105">
        <v>2.6229999999999999E-3</v>
      </c>
      <c r="E105">
        <v>0.40470299999999998</v>
      </c>
      <c r="F105">
        <v>122</v>
      </c>
      <c r="G105">
        <v>3</v>
      </c>
      <c r="H105">
        <v>-0.65114000000000005</v>
      </c>
      <c r="I105">
        <v>0.99907999999999997</v>
      </c>
      <c r="J105">
        <v>0.99909999999999999</v>
      </c>
      <c r="K105">
        <v>1</v>
      </c>
      <c r="L105">
        <v>19013</v>
      </c>
      <c r="M105">
        <v>0</v>
      </c>
      <c r="N105">
        <v>-0.65114000000000005</v>
      </c>
    </row>
    <row r="106" spans="1:14" x14ac:dyDescent="0.2">
      <c r="A106" t="s">
        <v>395</v>
      </c>
      <c r="B106">
        <v>3</v>
      </c>
      <c r="C106">
        <v>9.2084999999999997E-4</v>
      </c>
      <c r="D106">
        <v>2.6302999999999999E-3</v>
      </c>
      <c r="E106">
        <v>0.40470299999999998</v>
      </c>
      <c r="F106">
        <v>124</v>
      </c>
      <c r="G106">
        <v>2</v>
      </c>
      <c r="H106">
        <v>-0.51039000000000001</v>
      </c>
      <c r="I106">
        <v>0.91200000000000003</v>
      </c>
      <c r="J106">
        <v>0.91210999999999998</v>
      </c>
      <c r="K106">
        <v>1</v>
      </c>
      <c r="L106">
        <v>16969</v>
      </c>
      <c r="M106">
        <v>0</v>
      </c>
      <c r="N106">
        <v>-0.51039000000000001</v>
      </c>
    </row>
    <row r="107" spans="1:14" x14ac:dyDescent="0.2">
      <c r="A107" t="s">
        <v>396</v>
      </c>
      <c r="B107">
        <v>3</v>
      </c>
      <c r="C107">
        <v>9.3163000000000002E-4</v>
      </c>
      <c r="D107">
        <v>2.6645000000000002E-3</v>
      </c>
      <c r="E107">
        <v>0.40669300000000003</v>
      </c>
      <c r="F107">
        <v>125</v>
      </c>
      <c r="G107">
        <v>3</v>
      </c>
      <c r="H107">
        <v>-0.50963999999999998</v>
      </c>
      <c r="I107">
        <v>0.99907000000000001</v>
      </c>
      <c r="J107">
        <v>0.99909000000000003</v>
      </c>
      <c r="K107">
        <v>1</v>
      </c>
      <c r="L107">
        <v>19011</v>
      </c>
      <c r="M107">
        <v>0</v>
      </c>
      <c r="N107">
        <v>-0.50963999999999998</v>
      </c>
    </row>
    <row r="108" spans="1:14" x14ac:dyDescent="0.2">
      <c r="A108" t="s">
        <v>397</v>
      </c>
      <c r="B108">
        <v>3</v>
      </c>
      <c r="C108">
        <v>9.4819000000000001E-4</v>
      </c>
      <c r="D108">
        <v>2.7185E-3</v>
      </c>
      <c r="E108">
        <v>0.40828199999999998</v>
      </c>
      <c r="F108">
        <v>126</v>
      </c>
      <c r="G108">
        <v>2</v>
      </c>
      <c r="H108">
        <v>-0.82689000000000001</v>
      </c>
      <c r="I108">
        <v>0.90883999999999998</v>
      </c>
      <c r="J108">
        <v>0.90893000000000002</v>
      </c>
      <c r="K108">
        <v>1</v>
      </c>
      <c r="L108">
        <v>16897</v>
      </c>
      <c r="M108">
        <v>0</v>
      </c>
      <c r="N108">
        <v>-0.82689000000000001</v>
      </c>
    </row>
    <row r="109" spans="1:14" x14ac:dyDescent="0.2">
      <c r="A109" t="s">
        <v>398</v>
      </c>
      <c r="B109">
        <v>3</v>
      </c>
      <c r="C109">
        <v>9.6668999999999998E-4</v>
      </c>
      <c r="D109">
        <v>2.7604999999999999E-3</v>
      </c>
      <c r="E109">
        <v>0.40828199999999998</v>
      </c>
      <c r="F109">
        <v>129</v>
      </c>
      <c r="G109">
        <v>3</v>
      </c>
      <c r="H109">
        <v>-0.62653999999999999</v>
      </c>
      <c r="I109">
        <v>0.99888999999999994</v>
      </c>
      <c r="J109">
        <v>0.99890999999999996</v>
      </c>
      <c r="K109">
        <v>1</v>
      </c>
      <c r="L109">
        <v>19003</v>
      </c>
      <c r="M109">
        <v>0</v>
      </c>
      <c r="N109">
        <v>-0.62653999999999999</v>
      </c>
    </row>
    <row r="110" spans="1:14" x14ac:dyDescent="0.2">
      <c r="A110" t="s">
        <v>44</v>
      </c>
      <c r="B110">
        <v>3</v>
      </c>
      <c r="C110">
        <v>9.8755999999999996E-4</v>
      </c>
      <c r="D110">
        <v>2.8170999999999999E-3</v>
      </c>
      <c r="E110">
        <v>0.41344199999999998</v>
      </c>
      <c r="F110">
        <v>130</v>
      </c>
      <c r="G110">
        <v>3</v>
      </c>
      <c r="H110">
        <v>-0.72224999999999995</v>
      </c>
      <c r="I110">
        <v>0.99900999999999995</v>
      </c>
      <c r="J110">
        <v>0.99902999999999997</v>
      </c>
      <c r="K110">
        <v>1</v>
      </c>
      <c r="L110">
        <v>19008</v>
      </c>
      <c r="M110">
        <v>0</v>
      </c>
      <c r="N110">
        <v>-0.72224999999999995</v>
      </c>
    </row>
    <row r="111" spans="1:14" x14ac:dyDescent="0.2">
      <c r="A111" t="s">
        <v>39</v>
      </c>
      <c r="B111">
        <v>3</v>
      </c>
      <c r="C111">
        <v>1.1354E-3</v>
      </c>
      <c r="D111">
        <v>3.2364E-3</v>
      </c>
      <c r="E111">
        <v>0.43062499999999998</v>
      </c>
      <c r="F111">
        <v>142</v>
      </c>
      <c r="G111">
        <v>3</v>
      </c>
      <c r="H111">
        <v>-1.2262999999999999</v>
      </c>
      <c r="I111">
        <v>0.99885999999999997</v>
      </c>
      <c r="J111">
        <v>0.99888999999999994</v>
      </c>
      <c r="K111">
        <v>1</v>
      </c>
      <c r="L111">
        <v>18999</v>
      </c>
      <c r="M111">
        <v>0</v>
      </c>
      <c r="N111">
        <v>-1.2262999999999999</v>
      </c>
    </row>
    <row r="112" spans="1:14" x14ac:dyDescent="0.2">
      <c r="A112" t="s">
        <v>136</v>
      </c>
      <c r="B112">
        <v>3</v>
      </c>
      <c r="C112">
        <v>1.1201E-3</v>
      </c>
      <c r="D112">
        <v>3.1917999999999998E-3</v>
      </c>
      <c r="E112">
        <v>0.43062499999999998</v>
      </c>
      <c r="F112">
        <v>138</v>
      </c>
      <c r="G112">
        <v>3</v>
      </c>
      <c r="H112">
        <v>-1.0807</v>
      </c>
      <c r="I112">
        <v>0.99887999999999999</v>
      </c>
      <c r="J112">
        <v>0.99890999999999996</v>
      </c>
      <c r="K112">
        <v>1</v>
      </c>
      <c r="L112">
        <v>19000</v>
      </c>
      <c r="M112">
        <v>0</v>
      </c>
      <c r="N112">
        <v>-1.0807</v>
      </c>
    </row>
    <row r="113" spans="1:14" x14ac:dyDescent="0.2">
      <c r="A113" t="s">
        <v>399</v>
      </c>
      <c r="B113">
        <v>3</v>
      </c>
      <c r="C113">
        <v>1.1444999999999999E-3</v>
      </c>
      <c r="D113">
        <v>3.2644000000000002E-3</v>
      </c>
      <c r="E113">
        <v>0.43062499999999998</v>
      </c>
      <c r="F113">
        <v>144</v>
      </c>
      <c r="G113">
        <v>3</v>
      </c>
      <c r="H113">
        <v>-0.75853000000000004</v>
      </c>
      <c r="I113">
        <v>0.99885999999999997</v>
      </c>
      <c r="J113">
        <v>0.99887999999999999</v>
      </c>
      <c r="K113">
        <v>1</v>
      </c>
      <c r="L113">
        <v>18998</v>
      </c>
      <c r="M113">
        <v>0</v>
      </c>
      <c r="N113">
        <v>-0.75853000000000004</v>
      </c>
    </row>
    <row r="114" spans="1:14" x14ac:dyDescent="0.2">
      <c r="A114" t="s">
        <v>400</v>
      </c>
      <c r="B114">
        <v>3</v>
      </c>
      <c r="C114">
        <v>1.1286E-3</v>
      </c>
      <c r="D114">
        <v>3.2141000000000001E-3</v>
      </c>
      <c r="E114">
        <v>0.43062499999999998</v>
      </c>
      <c r="F114">
        <v>141</v>
      </c>
      <c r="G114">
        <v>3</v>
      </c>
      <c r="H114">
        <v>-0.75544</v>
      </c>
      <c r="I114">
        <v>0.97380999999999995</v>
      </c>
      <c r="J114">
        <v>0.97396000000000005</v>
      </c>
      <c r="K114">
        <v>1</v>
      </c>
      <c r="L114">
        <v>18315</v>
      </c>
      <c r="M114">
        <v>0</v>
      </c>
      <c r="N114">
        <v>-0.75544</v>
      </c>
    </row>
    <row r="115" spans="1:14" x14ac:dyDescent="0.2">
      <c r="A115" t="s">
        <v>401</v>
      </c>
      <c r="B115">
        <v>3</v>
      </c>
      <c r="C115">
        <v>1.1366E-3</v>
      </c>
      <c r="D115">
        <v>3.2410999999999998E-3</v>
      </c>
      <c r="E115">
        <v>0.43062499999999998</v>
      </c>
      <c r="F115">
        <v>143</v>
      </c>
      <c r="G115">
        <v>2</v>
      </c>
      <c r="H115">
        <v>-0.62463999999999997</v>
      </c>
      <c r="I115">
        <v>0.94401000000000002</v>
      </c>
      <c r="J115">
        <v>0.94421999999999995</v>
      </c>
      <c r="K115">
        <v>1</v>
      </c>
      <c r="L115">
        <v>17651</v>
      </c>
      <c r="M115">
        <v>0</v>
      </c>
      <c r="N115">
        <v>-0.62463999999999997</v>
      </c>
    </row>
    <row r="116" spans="1:14" x14ac:dyDescent="0.2">
      <c r="A116" t="s">
        <v>402</v>
      </c>
      <c r="B116">
        <v>3</v>
      </c>
      <c r="C116">
        <v>1.119E-3</v>
      </c>
      <c r="D116">
        <v>3.1876000000000001E-3</v>
      </c>
      <c r="E116">
        <v>0.43062499999999998</v>
      </c>
      <c r="F116">
        <v>137</v>
      </c>
      <c r="G116">
        <v>3</v>
      </c>
      <c r="H116">
        <v>-0.53747999999999996</v>
      </c>
      <c r="I116">
        <v>0.99887999999999999</v>
      </c>
      <c r="J116">
        <v>0.99890999999999996</v>
      </c>
      <c r="K116">
        <v>1</v>
      </c>
      <c r="L116">
        <v>19001</v>
      </c>
      <c r="M116">
        <v>0</v>
      </c>
      <c r="N116">
        <v>-0.53747999999999996</v>
      </c>
    </row>
    <row r="117" spans="1:14" x14ac:dyDescent="0.2">
      <c r="A117" t="s">
        <v>403</v>
      </c>
      <c r="B117">
        <v>3</v>
      </c>
      <c r="C117">
        <v>1.057E-3</v>
      </c>
      <c r="D117">
        <v>3.0184999999999999E-3</v>
      </c>
      <c r="E117">
        <v>0.43062499999999998</v>
      </c>
      <c r="F117">
        <v>132</v>
      </c>
      <c r="G117">
        <v>3</v>
      </c>
      <c r="H117">
        <v>-0.50371999999999995</v>
      </c>
      <c r="I117">
        <v>0.99894000000000005</v>
      </c>
      <c r="J117">
        <v>0.99897000000000002</v>
      </c>
      <c r="K117">
        <v>1</v>
      </c>
      <c r="L117">
        <v>19005</v>
      </c>
      <c r="M117">
        <v>0</v>
      </c>
      <c r="N117">
        <v>-0.50371999999999995</v>
      </c>
    </row>
    <row r="118" spans="1:14" x14ac:dyDescent="0.2">
      <c r="A118" t="s">
        <v>25</v>
      </c>
      <c r="B118">
        <v>3</v>
      </c>
      <c r="C118">
        <v>1.1745E-3</v>
      </c>
      <c r="D118">
        <v>3.3463999999999998E-3</v>
      </c>
      <c r="E118">
        <v>0.43486900000000001</v>
      </c>
      <c r="F118">
        <v>146</v>
      </c>
      <c r="G118">
        <v>3</v>
      </c>
      <c r="H118">
        <v>-0.82611999999999997</v>
      </c>
      <c r="I118">
        <v>0.99883</v>
      </c>
      <c r="J118">
        <v>0.99885000000000002</v>
      </c>
      <c r="K118">
        <v>1</v>
      </c>
      <c r="L118">
        <v>18996</v>
      </c>
      <c r="M118">
        <v>0</v>
      </c>
      <c r="N118">
        <v>-0.82611999999999997</v>
      </c>
    </row>
    <row r="119" spans="1:14" x14ac:dyDescent="0.2">
      <c r="A119" t="s">
        <v>404</v>
      </c>
      <c r="B119">
        <v>3</v>
      </c>
      <c r="C119">
        <v>1.1868E-3</v>
      </c>
      <c r="D119">
        <v>3.3838000000000002E-3</v>
      </c>
      <c r="E119">
        <v>0.43621199999999999</v>
      </c>
      <c r="F119">
        <v>148</v>
      </c>
      <c r="G119">
        <v>3</v>
      </c>
      <c r="H119">
        <v>-0.58172000000000001</v>
      </c>
      <c r="I119">
        <v>0.99880999999999998</v>
      </c>
      <c r="J119">
        <v>0.99885000000000002</v>
      </c>
      <c r="K119">
        <v>1</v>
      </c>
      <c r="L119">
        <v>18995</v>
      </c>
      <c r="M119">
        <v>0</v>
      </c>
      <c r="N119">
        <v>-0.58172000000000001</v>
      </c>
    </row>
    <row r="120" spans="1:14" x14ac:dyDescent="0.2">
      <c r="A120" t="s">
        <v>405</v>
      </c>
      <c r="B120">
        <v>3</v>
      </c>
      <c r="C120">
        <v>1.3362000000000001E-3</v>
      </c>
      <c r="D120">
        <v>3.7875000000000001E-3</v>
      </c>
      <c r="E120">
        <v>0.45124999999999998</v>
      </c>
      <c r="F120">
        <v>158</v>
      </c>
      <c r="G120">
        <v>3</v>
      </c>
      <c r="H120">
        <v>-0.90922000000000003</v>
      </c>
      <c r="I120">
        <v>0.99865999999999999</v>
      </c>
      <c r="J120">
        <v>0.99870999999999999</v>
      </c>
      <c r="K120">
        <v>1</v>
      </c>
      <c r="L120">
        <v>18992</v>
      </c>
      <c r="M120">
        <v>0</v>
      </c>
      <c r="N120">
        <v>-0.90922000000000003</v>
      </c>
    </row>
    <row r="121" spans="1:14" x14ac:dyDescent="0.2">
      <c r="A121" t="s">
        <v>406</v>
      </c>
      <c r="B121">
        <v>3</v>
      </c>
      <c r="C121">
        <v>1.3412000000000001E-3</v>
      </c>
      <c r="D121">
        <v>3.7984E-3</v>
      </c>
      <c r="E121">
        <v>0.45124999999999998</v>
      </c>
      <c r="F121">
        <v>159</v>
      </c>
      <c r="G121">
        <v>3</v>
      </c>
      <c r="H121">
        <v>-0.76575000000000004</v>
      </c>
      <c r="I121">
        <v>0.99865999999999999</v>
      </c>
      <c r="J121">
        <v>0.99870000000000003</v>
      </c>
      <c r="K121">
        <v>1</v>
      </c>
      <c r="L121">
        <v>18991</v>
      </c>
      <c r="M121">
        <v>0</v>
      </c>
      <c r="N121">
        <v>-0.76575000000000004</v>
      </c>
    </row>
    <row r="122" spans="1:14" x14ac:dyDescent="0.2">
      <c r="A122" t="s">
        <v>407</v>
      </c>
      <c r="B122">
        <v>3</v>
      </c>
      <c r="C122">
        <v>1.3636E-3</v>
      </c>
      <c r="D122">
        <v>3.8612E-3</v>
      </c>
      <c r="E122">
        <v>0.45124999999999998</v>
      </c>
      <c r="F122">
        <v>161</v>
      </c>
      <c r="G122">
        <v>3</v>
      </c>
      <c r="H122">
        <v>-0.68608999999999998</v>
      </c>
      <c r="I122">
        <v>0.99863999999999997</v>
      </c>
      <c r="J122">
        <v>0.99868000000000001</v>
      </c>
      <c r="K122">
        <v>1</v>
      </c>
      <c r="L122">
        <v>18989</v>
      </c>
      <c r="M122">
        <v>0</v>
      </c>
      <c r="N122">
        <v>-0.68608999999999998</v>
      </c>
    </row>
    <row r="123" spans="1:14" x14ac:dyDescent="0.2">
      <c r="A123" t="s">
        <v>408</v>
      </c>
      <c r="B123">
        <v>3</v>
      </c>
      <c r="C123">
        <v>1.2708000000000001E-3</v>
      </c>
      <c r="D123">
        <v>3.6064000000000001E-3</v>
      </c>
      <c r="E123">
        <v>0.45124999999999998</v>
      </c>
      <c r="F123">
        <v>152</v>
      </c>
      <c r="G123">
        <v>3</v>
      </c>
      <c r="H123">
        <v>-0.62246000000000001</v>
      </c>
      <c r="I123">
        <v>0.99136000000000002</v>
      </c>
      <c r="J123">
        <v>0.99146999999999996</v>
      </c>
      <c r="K123">
        <v>1</v>
      </c>
      <c r="L123">
        <v>18753</v>
      </c>
      <c r="M123">
        <v>0</v>
      </c>
      <c r="N123">
        <v>-0.62246000000000001</v>
      </c>
    </row>
    <row r="124" spans="1:14" x14ac:dyDescent="0.2">
      <c r="A124" t="s">
        <v>90</v>
      </c>
      <c r="B124">
        <v>3</v>
      </c>
      <c r="C124">
        <v>1.3571E-3</v>
      </c>
      <c r="D124">
        <v>3.8414999999999999E-3</v>
      </c>
      <c r="E124">
        <v>0.45124999999999998</v>
      </c>
      <c r="F124">
        <v>160</v>
      </c>
      <c r="G124">
        <v>2</v>
      </c>
      <c r="H124">
        <v>-0.61043999999999998</v>
      </c>
      <c r="I124">
        <v>0.87475999999999998</v>
      </c>
      <c r="J124">
        <v>0.87490999999999997</v>
      </c>
      <c r="K124">
        <v>1</v>
      </c>
      <c r="L124">
        <v>16207</v>
      </c>
      <c r="M124">
        <v>0</v>
      </c>
      <c r="N124">
        <v>-0.61043999999999998</v>
      </c>
    </row>
    <row r="125" spans="1:14" x14ac:dyDescent="0.2">
      <c r="A125" t="s">
        <v>409</v>
      </c>
      <c r="B125">
        <v>3</v>
      </c>
      <c r="C125">
        <v>1.3843E-3</v>
      </c>
      <c r="D125">
        <v>3.9084000000000002E-3</v>
      </c>
      <c r="E125">
        <v>0.45193499999999998</v>
      </c>
      <c r="F125">
        <v>165</v>
      </c>
      <c r="G125">
        <v>3</v>
      </c>
      <c r="H125">
        <v>-0.52666999999999997</v>
      </c>
      <c r="I125">
        <v>0.99861999999999995</v>
      </c>
      <c r="J125">
        <v>0.99865999999999999</v>
      </c>
      <c r="K125">
        <v>1</v>
      </c>
      <c r="L125">
        <v>18985</v>
      </c>
      <c r="M125">
        <v>0</v>
      </c>
      <c r="N125">
        <v>-0.52666999999999997</v>
      </c>
    </row>
    <row r="126" spans="1:14" x14ac:dyDescent="0.2">
      <c r="A126" t="s">
        <v>410</v>
      </c>
      <c r="B126">
        <v>3</v>
      </c>
      <c r="C126">
        <v>1.3998999999999999E-3</v>
      </c>
      <c r="D126">
        <v>3.9474000000000002E-3</v>
      </c>
      <c r="E126">
        <v>0.45368599999999998</v>
      </c>
      <c r="F126">
        <v>166</v>
      </c>
      <c r="G126">
        <v>3</v>
      </c>
      <c r="H126">
        <v>-0.67767999999999995</v>
      </c>
      <c r="I126">
        <v>0.99860000000000004</v>
      </c>
      <c r="J126">
        <v>0.99863999999999997</v>
      </c>
      <c r="K126">
        <v>1</v>
      </c>
      <c r="L126">
        <v>18984</v>
      </c>
      <c r="M126">
        <v>0</v>
      </c>
      <c r="N126">
        <v>-0.67767999999999995</v>
      </c>
    </row>
    <row r="127" spans="1:14" x14ac:dyDescent="0.2">
      <c r="A127" t="s">
        <v>411</v>
      </c>
      <c r="B127">
        <v>3</v>
      </c>
      <c r="C127">
        <v>1.4191E-3</v>
      </c>
      <c r="D127">
        <v>3.9982000000000004E-3</v>
      </c>
      <c r="E127">
        <v>0.45496500000000001</v>
      </c>
      <c r="F127">
        <v>167</v>
      </c>
      <c r="G127">
        <v>2</v>
      </c>
      <c r="H127">
        <v>-0.87280000000000002</v>
      </c>
      <c r="I127">
        <v>0.76798</v>
      </c>
      <c r="J127">
        <v>0.76822999999999997</v>
      </c>
      <c r="K127">
        <v>1</v>
      </c>
      <c r="L127">
        <v>14037</v>
      </c>
      <c r="M127">
        <v>0</v>
      </c>
      <c r="N127">
        <v>-0.87280000000000002</v>
      </c>
    </row>
    <row r="128" spans="1:14" x14ac:dyDescent="0.2">
      <c r="A128" t="s">
        <v>412</v>
      </c>
      <c r="B128">
        <v>3</v>
      </c>
      <c r="C128">
        <v>1.4664999999999999E-3</v>
      </c>
      <c r="D128">
        <v>4.1336999999999997E-3</v>
      </c>
      <c r="E128">
        <v>0.45496500000000001</v>
      </c>
      <c r="F128">
        <v>170</v>
      </c>
      <c r="G128">
        <v>3</v>
      </c>
      <c r="H128">
        <v>-0.71974000000000005</v>
      </c>
      <c r="I128">
        <v>0.99612000000000001</v>
      </c>
      <c r="J128">
        <v>0.99621999999999999</v>
      </c>
      <c r="K128">
        <v>1</v>
      </c>
      <c r="L128">
        <v>18894</v>
      </c>
      <c r="M128">
        <v>0</v>
      </c>
      <c r="N128">
        <v>-0.71974000000000005</v>
      </c>
    </row>
    <row r="129" spans="1:14" x14ac:dyDescent="0.2">
      <c r="A129" t="s">
        <v>413</v>
      </c>
      <c r="B129">
        <v>3</v>
      </c>
      <c r="C129">
        <v>1.4737999999999999E-3</v>
      </c>
      <c r="D129">
        <v>4.1529000000000002E-3</v>
      </c>
      <c r="E129">
        <v>0.45496500000000001</v>
      </c>
      <c r="F129">
        <v>172</v>
      </c>
      <c r="G129">
        <v>3</v>
      </c>
      <c r="H129">
        <v>-0.66983999999999999</v>
      </c>
      <c r="I129">
        <v>0.99853000000000003</v>
      </c>
      <c r="J129">
        <v>0.99856</v>
      </c>
      <c r="K129">
        <v>1</v>
      </c>
      <c r="L129">
        <v>18981</v>
      </c>
      <c r="M129">
        <v>0</v>
      </c>
      <c r="N129">
        <v>-0.66983999999999999</v>
      </c>
    </row>
    <row r="130" spans="1:14" x14ac:dyDescent="0.2">
      <c r="A130" t="s">
        <v>414</v>
      </c>
      <c r="B130">
        <v>3</v>
      </c>
      <c r="C130">
        <v>1.4982999999999999E-3</v>
      </c>
      <c r="D130">
        <v>4.2301999999999999E-3</v>
      </c>
      <c r="E130">
        <v>0.45508399999999999</v>
      </c>
      <c r="F130">
        <v>176</v>
      </c>
      <c r="G130">
        <v>3</v>
      </c>
      <c r="H130">
        <v>-0.59628999999999999</v>
      </c>
      <c r="I130">
        <v>0.99850000000000005</v>
      </c>
      <c r="J130">
        <v>0.99853999999999998</v>
      </c>
      <c r="K130">
        <v>1</v>
      </c>
      <c r="L130">
        <v>18977</v>
      </c>
      <c r="M130">
        <v>0</v>
      </c>
      <c r="N130">
        <v>-0.59628999999999999</v>
      </c>
    </row>
    <row r="131" spans="1:14" x14ac:dyDescent="0.2">
      <c r="A131" t="s">
        <v>415</v>
      </c>
      <c r="B131">
        <v>3</v>
      </c>
      <c r="C131">
        <v>1.5307000000000001E-3</v>
      </c>
      <c r="D131">
        <v>4.3283000000000002E-3</v>
      </c>
      <c r="E131">
        <v>0.45965299999999998</v>
      </c>
      <c r="F131">
        <v>178</v>
      </c>
      <c r="G131">
        <v>3</v>
      </c>
      <c r="H131">
        <v>-0.56283000000000005</v>
      </c>
      <c r="I131">
        <v>0.99846999999999997</v>
      </c>
      <c r="J131">
        <v>0.99851000000000001</v>
      </c>
      <c r="K131">
        <v>1</v>
      </c>
      <c r="L131">
        <v>18975</v>
      </c>
      <c r="M131">
        <v>0</v>
      </c>
      <c r="N131">
        <v>-0.56283000000000005</v>
      </c>
    </row>
    <row r="132" spans="1:14" x14ac:dyDescent="0.2">
      <c r="A132" t="s">
        <v>416</v>
      </c>
      <c r="B132">
        <v>3</v>
      </c>
      <c r="C132">
        <v>1.5334999999999999E-3</v>
      </c>
      <c r="D132">
        <v>4.3366000000000004E-3</v>
      </c>
      <c r="E132">
        <v>0.45965299999999998</v>
      </c>
      <c r="F132">
        <v>179</v>
      </c>
      <c r="G132">
        <v>3</v>
      </c>
      <c r="H132">
        <v>-0.53376000000000001</v>
      </c>
      <c r="I132">
        <v>0.99846999999999997</v>
      </c>
      <c r="J132">
        <v>0.99851000000000001</v>
      </c>
      <c r="K132">
        <v>1</v>
      </c>
      <c r="L132">
        <v>18974</v>
      </c>
      <c r="M132">
        <v>0</v>
      </c>
      <c r="N132">
        <v>-0.53376000000000001</v>
      </c>
    </row>
    <row r="133" spans="1:14" x14ac:dyDescent="0.2">
      <c r="A133" t="s">
        <v>417</v>
      </c>
      <c r="B133">
        <v>2</v>
      </c>
      <c r="C133">
        <v>2.3508000000000001E-3</v>
      </c>
      <c r="D133">
        <v>4.568E-3</v>
      </c>
      <c r="E133">
        <v>0.47110000000000002</v>
      </c>
      <c r="F133">
        <v>242</v>
      </c>
      <c r="G133">
        <v>2</v>
      </c>
      <c r="H133">
        <v>-0.94854000000000005</v>
      </c>
      <c r="I133">
        <v>0.94721</v>
      </c>
      <c r="J133">
        <v>0.94706000000000001</v>
      </c>
      <c r="K133">
        <v>1</v>
      </c>
      <c r="L133">
        <v>17724</v>
      </c>
      <c r="M133">
        <v>0</v>
      </c>
      <c r="N133">
        <v>-0.94854000000000005</v>
      </c>
    </row>
    <row r="134" spans="1:14" x14ac:dyDescent="0.2">
      <c r="A134" t="s">
        <v>418</v>
      </c>
      <c r="B134">
        <v>3</v>
      </c>
      <c r="C134">
        <v>1.6063E-3</v>
      </c>
      <c r="D134">
        <v>4.5472999999999998E-3</v>
      </c>
      <c r="E134">
        <v>0.47110000000000002</v>
      </c>
      <c r="F134">
        <v>182</v>
      </c>
      <c r="G134">
        <v>3</v>
      </c>
      <c r="H134">
        <v>-0.89241000000000004</v>
      </c>
      <c r="I134">
        <v>0.97794999999999999</v>
      </c>
      <c r="J134">
        <v>0.97811000000000003</v>
      </c>
      <c r="K134">
        <v>1</v>
      </c>
      <c r="L134">
        <v>18420</v>
      </c>
      <c r="M134">
        <v>0</v>
      </c>
      <c r="N134">
        <v>-0.89241000000000004</v>
      </c>
    </row>
    <row r="135" spans="1:14" x14ac:dyDescent="0.2">
      <c r="A135" t="s">
        <v>419</v>
      </c>
      <c r="B135">
        <v>3</v>
      </c>
      <c r="C135">
        <v>1.6069000000000001E-3</v>
      </c>
      <c r="D135">
        <v>4.5482999999999999E-3</v>
      </c>
      <c r="E135">
        <v>0.47110000000000002</v>
      </c>
      <c r="F135">
        <v>183</v>
      </c>
      <c r="G135">
        <v>3</v>
      </c>
      <c r="H135">
        <v>-0.58938999999999997</v>
      </c>
      <c r="I135">
        <v>0.99839</v>
      </c>
      <c r="J135">
        <v>0.99843000000000004</v>
      </c>
      <c r="K135">
        <v>1</v>
      </c>
      <c r="L135">
        <v>18973</v>
      </c>
      <c r="M135">
        <v>0</v>
      </c>
      <c r="N135">
        <v>-0.58938999999999997</v>
      </c>
    </row>
    <row r="136" spans="1:14" x14ac:dyDescent="0.2">
      <c r="A136" t="s">
        <v>420</v>
      </c>
      <c r="B136">
        <v>3</v>
      </c>
      <c r="C136">
        <v>1.6437999999999999E-3</v>
      </c>
      <c r="D136">
        <v>4.6582999999999998E-3</v>
      </c>
      <c r="E136">
        <v>0.47527399999999997</v>
      </c>
      <c r="F136">
        <v>185</v>
      </c>
      <c r="G136">
        <v>3</v>
      </c>
      <c r="H136">
        <v>-0.50980999999999999</v>
      </c>
      <c r="I136">
        <v>0.99836000000000003</v>
      </c>
      <c r="J136">
        <v>0.99839999999999995</v>
      </c>
      <c r="K136">
        <v>1</v>
      </c>
      <c r="L136">
        <v>18971</v>
      </c>
      <c r="M136">
        <v>0</v>
      </c>
      <c r="N136">
        <v>-0.50980999999999999</v>
      </c>
    </row>
    <row r="137" spans="1:14" x14ac:dyDescent="0.2">
      <c r="A137" t="s">
        <v>24</v>
      </c>
      <c r="B137">
        <v>3</v>
      </c>
      <c r="C137">
        <v>1.6761E-3</v>
      </c>
      <c r="D137">
        <v>4.7543000000000004E-3</v>
      </c>
      <c r="E137">
        <v>0.482489</v>
      </c>
      <c r="F137">
        <v>186</v>
      </c>
      <c r="G137">
        <v>2</v>
      </c>
      <c r="H137">
        <v>-0.60072000000000003</v>
      </c>
      <c r="I137">
        <v>0.81767999999999996</v>
      </c>
      <c r="J137">
        <v>0.81766000000000005</v>
      </c>
      <c r="K137">
        <v>1</v>
      </c>
      <c r="L137">
        <v>15037</v>
      </c>
      <c r="M137">
        <v>0</v>
      </c>
      <c r="N137">
        <v>-0.60072000000000003</v>
      </c>
    </row>
    <row r="138" spans="1:14" x14ac:dyDescent="0.2">
      <c r="A138" t="s">
        <v>421</v>
      </c>
      <c r="B138">
        <v>3</v>
      </c>
      <c r="C138">
        <v>1.7394999999999999E-3</v>
      </c>
      <c r="D138">
        <v>4.9261000000000001E-3</v>
      </c>
      <c r="E138">
        <v>0.48932999999999999</v>
      </c>
      <c r="F138">
        <v>190</v>
      </c>
      <c r="G138">
        <v>3</v>
      </c>
      <c r="H138">
        <v>-0.75595999999999997</v>
      </c>
      <c r="I138">
        <v>0.99826000000000004</v>
      </c>
      <c r="J138">
        <v>0.99829999999999997</v>
      </c>
      <c r="K138">
        <v>1</v>
      </c>
      <c r="L138">
        <v>18967</v>
      </c>
      <c r="M138">
        <v>0</v>
      </c>
      <c r="N138">
        <v>-0.75595999999999997</v>
      </c>
    </row>
    <row r="139" spans="1:14" x14ac:dyDescent="0.2">
      <c r="A139" t="s">
        <v>422</v>
      </c>
      <c r="B139">
        <v>3</v>
      </c>
      <c r="C139">
        <v>1.7324E-3</v>
      </c>
      <c r="D139">
        <v>4.9037999999999998E-3</v>
      </c>
      <c r="E139">
        <v>0.48932999999999999</v>
      </c>
      <c r="F139">
        <v>188</v>
      </c>
      <c r="G139">
        <v>2</v>
      </c>
      <c r="H139">
        <v>-0.70609</v>
      </c>
      <c r="I139">
        <v>0.89285999999999999</v>
      </c>
      <c r="J139">
        <v>0.89290999999999998</v>
      </c>
      <c r="K139">
        <v>1</v>
      </c>
      <c r="L139">
        <v>16556</v>
      </c>
      <c r="M139">
        <v>0</v>
      </c>
      <c r="N139">
        <v>-0.70609</v>
      </c>
    </row>
    <row r="140" spans="1:14" x14ac:dyDescent="0.2">
      <c r="A140" t="s">
        <v>423</v>
      </c>
      <c r="B140">
        <v>3</v>
      </c>
      <c r="C140">
        <v>1.7386999999999999E-3</v>
      </c>
      <c r="D140">
        <v>4.9230000000000003E-3</v>
      </c>
      <c r="E140">
        <v>0.48932999999999999</v>
      </c>
      <c r="F140">
        <v>189</v>
      </c>
      <c r="G140">
        <v>3</v>
      </c>
      <c r="H140">
        <v>-0.64598</v>
      </c>
      <c r="I140">
        <v>0.99826000000000004</v>
      </c>
      <c r="J140">
        <v>0.99831000000000003</v>
      </c>
      <c r="K140">
        <v>1</v>
      </c>
      <c r="L140">
        <v>18968</v>
      </c>
      <c r="M140">
        <v>0</v>
      </c>
      <c r="N140">
        <v>-0.64598</v>
      </c>
    </row>
    <row r="141" spans="1:14" x14ac:dyDescent="0.2">
      <c r="A141" t="s">
        <v>424</v>
      </c>
      <c r="B141">
        <v>3</v>
      </c>
      <c r="C141">
        <v>1.7922999999999999E-3</v>
      </c>
      <c r="D141">
        <v>5.0718999999999998E-3</v>
      </c>
      <c r="E141">
        <v>0.49613600000000002</v>
      </c>
      <c r="F141">
        <v>193</v>
      </c>
      <c r="G141">
        <v>3</v>
      </c>
      <c r="H141">
        <v>-0.69310000000000005</v>
      </c>
      <c r="I141">
        <v>0.97872000000000003</v>
      </c>
      <c r="J141">
        <v>0.97887000000000002</v>
      </c>
      <c r="K141">
        <v>1</v>
      </c>
      <c r="L141">
        <v>18434</v>
      </c>
      <c r="M141">
        <v>0</v>
      </c>
      <c r="N141">
        <v>-0.69310000000000005</v>
      </c>
    </row>
    <row r="142" spans="1:14" x14ac:dyDescent="0.2">
      <c r="A142" t="s">
        <v>425</v>
      </c>
      <c r="B142">
        <v>3</v>
      </c>
      <c r="C142">
        <v>1.8373E-3</v>
      </c>
      <c r="D142">
        <v>5.1939000000000004E-3</v>
      </c>
      <c r="E142">
        <v>0.49681199999999998</v>
      </c>
      <c r="F142">
        <v>197</v>
      </c>
      <c r="G142">
        <v>3</v>
      </c>
      <c r="H142">
        <v>-0.96358999999999995</v>
      </c>
      <c r="I142">
        <v>0.99816000000000005</v>
      </c>
      <c r="J142">
        <v>0.99821000000000004</v>
      </c>
      <c r="K142">
        <v>1</v>
      </c>
      <c r="L142">
        <v>18963</v>
      </c>
      <c r="M142">
        <v>0</v>
      </c>
      <c r="N142">
        <v>-0.96358999999999995</v>
      </c>
    </row>
    <row r="143" spans="1:14" x14ac:dyDescent="0.2">
      <c r="A143" t="s">
        <v>426</v>
      </c>
      <c r="B143">
        <v>3</v>
      </c>
      <c r="C143">
        <v>1.848E-3</v>
      </c>
      <c r="D143">
        <v>5.2275999999999998E-3</v>
      </c>
      <c r="E143">
        <v>0.49681199999999998</v>
      </c>
      <c r="F143">
        <v>198</v>
      </c>
      <c r="G143">
        <v>3</v>
      </c>
      <c r="H143">
        <v>-0.81808999999999998</v>
      </c>
      <c r="I143">
        <v>0.97089999999999999</v>
      </c>
      <c r="J143">
        <v>0.97104000000000001</v>
      </c>
      <c r="K143">
        <v>1</v>
      </c>
      <c r="L143">
        <v>18248</v>
      </c>
      <c r="M143">
        <v>0</v>
      </c>
      <c r="N143">
        <v>-0.81808999999999998</v>
      </c>
    </row>
    <row r="144" spans="1:14" x14ac:dyDescent="0.2">
      <c r="A144" t="s">
        <v>427</v>
      </c>
      <c r="B144">
        <v>3</v>
      </c>
      <c r="C144">
        <v>1.8864000000000001E-3</v>
      </c>
      <c r="D144">
        <v>5.3314E-3</v>
      </c>
      <c r="E144">
        <v>0.49681199999999998</v>
      </c>
      <c r="F144">
        <v>201</v>
      </c>
      <c r="G144">
        <v>2</v>
      </c>
      <c r="H144">
        <v>-0.75217999999999996</v>
      </c>
      <c r="I144">
        <v>0.75188999999999995</v>
      </c>
      <c r="J144">
        <v>0.75212000000000001</v>
      </c>
      <c r="K144">
        <v>1</v>
      </c>
      <c r="L144">
        <v>13733</v>
      </c>
      <c r="M144">
        <v>0</v>
      </c>
      <c r="N144">
        <v>-0.75217999999999996</v>
      </c>
    </row>
    <row r="145" spans="1:14" x14ac:dyDescent="0.2">
      <c r="A145" t="s">
        <v>428</v>
      </c>
      <c r="B145">
        <v>3</v>
      </c>
      <c r="C145">
        <v>1.8544E-3</v>
      </c>
      <c r="D145">
        <v>5.2452999999999996E-3</v>
      </c>
      <c r="E145">
        <v>0.49681199999999998</v>
      </c>
      <c r="F145">
        <v>199</v>
      </c>
      <c r="G145">
        <v>2</v>
      </c>
      <c r="H145">
        <v>-0.72491000000000005</v>
      </c>
      <c r="I145">
        <v>0.92835999999999996</v>
      </c>
      <c r="J145">
        <v>0.92849999999999999</v>
      </c>
      <c r="K145">
        <v>1</v>
      </c>
      <c r="L145">
        <v>17319</v>
      </c>
      <c r="M145">
        <v>0</v>
      </c>
      <c r="N145">
        <v>-0.72491000000000005</v>
      </c>
    </row>
    <row r="146" spans="1:14" x14ac:dyDescent="0.2">
      <c r="A146" t="s">
        <v>429</v>
      </c>
      <c r="B146">
        <v>3</v>
      </c>
      <c r="C146">
        <v>1.82E-3</v>
      </c>
      <c r="D146">
        <v>5.1472000000000002E-3</v>
      </c>
      <c r="E146">
        <v>0.49681199999999998</v>
      </c>
      <c r="F146">
        <v>195</v>
      </c>
      <c r="G146">
        <v>2</v>
      </c>
      <c r="H146">
        <v>-0.67193999999999998</v>
      </c>
      <c r="I146">
        <v>0.92835999999999996</v>
      </c>
      <c r="J146">
        <v>0.92849999999999999</v>
      </c>
      <c r="K146">
        <v>1</v>
      </c>
      <c r="L146">
        <v>17320</v>
      </c>
      <c r="M146">
        <v>0</v>
      </c>
      <c r="N146">
        <v>-0.67193999999999998</v>
      </c>
    </row>
    <row r="147" spans="1:14" x14ac:dyDescent="0.2">
      <c r="A147" t="s">
        <v>430</v>
      </c>
      <c r="B147">
        <v>3</v>
      </c>
      <c r="C147">
        <v>1.8318E-3</v>
      </c>
      <c r="D147">
        <v>5.1824999999999996E-3</v>
      </c>
      <c r="E147">
        <v>0.49681199999999998</v>
      </c>
      <c r="F147">
        <v>196</v>
      </c>
      <c r="G147">
        <v>3</v>
      </c>
      <c r="H147">
        <v>-0.66440999999999995</v>
      </c>
      <c r="I147">
        <v>0.99817</v>
      </c>
      <c r="J147">
        <v>0.99822</v>
      </c>
      <c r="K147">
        <v>1</v>
      </c>
      <c r="L147">
        <v>18964</v>
      </c>
      <c r="M147">
        <v>0</v>
      </c>
      <c r="N147">
        <v>-0.66440999999999995</v>
      </c>
    </row>
    <row r="148" spans="1:14" x14ac:dyDescent="0.2">
      <c r="A148" t="s">
        <v>431</v>
      </c>
      <c r="B148">
        <v>3</v>
      </c>
      <c r="C148">
        <v>1.8688000000000001E-3</v>
      </c>
      <c r="D148">
        <v>5.2816E-3</v>
      </c>
      <c r="E148">
        <v>0.49681199999999998</v>
      </c>
      <c r="F148">
        <v>200</v>
      </c>
      <c r="G148">
        <v>3</v>
      </c>
      <c r="H148">
        <v>-0.61070000000000002</v>
      </c>
      <c r="I148">
        <v>0.99812999999999996</v>
      </c>
      <c r="J148">
        <v>0.99819000000000002</v>
      </c>
      <c r="K148">
        <v>1</v>
      </c>
      <c r="L148">
        <v>18962</v>
      </c>
      <c r="M148">
        <v>0</v>
      </c>
      <c r="N148">
        <v>-0.61070000000000002</v>
      </c>
    </row>
    <row r="149" spans="1:14" x14ac:dyDescent="0.2">
      <c r="A149" t="s">
        <v>432</v>
      </c>
      <c r="B149">
        <v>3</v>
      </c>
      <c r="C149">
        <v>1.8887000000000001E-3</v>
      </c>
      <c r="D149">
        <v>5.3360999999999999E-3</v>
      </c>
      <c r="E149">
        <v>0.49681199999999998</v>
      </c>
      <c r="F149">
        <v>202</v>
      </c>
      <c r="G149">
        <v>3</v>
      </c>
      <c r="H149">
        <v>-0.51009000000000004</v>
      </c>
      <c r="I149">
        <v>0.99811000000000005</v>
      </c>
      <c r="J149">
        <v>0.99817</v>
      </c>
      <c r="K149">
        <v>1</v>
      </c>
      <c r="L149">
        <v>18961</v>
      </c>
      <c r="M149">
        <v>0</v>
      </c>
      <c r="N149">
        <v>-0.51009000000000004</v>
      </c>
    </row>
    <row r="150" spans="1:14" x14ac:dyDescent="0.2">
      <c r="A150" t="s">
        <v>433</v>
      </c>
      <c r="B150">
        <v>3</v>
      </c>
      <c r="C150">
        <v>1.9086999999999999E-3</v>
      </c>
      <c r="D150">
        <v>5.3946999999999997E-3</v>
      </c>
      <c r="E150">
        <v>0.497226</v>
      </c>
      <c r="F150">
        <v>205</v>
      </c>
      <c r="G150">
        <v>3</v>
      </c>
      <c r="H150">
        <v>-0.86821000000000004</v>
      </c>
      <c r="I150">
        <v>0.99809000000000003</v>
      </c>
      <c r="J150">
        <v>0.99814999999999998</v>
      </c>
      <c r="K150">
        <v>1</v>
      </c>
      <c r="L150">
        <v>18959</v>
      </c>
      <c r="M150">
        <v>0</v>
      </c>
      <c r="N150">
        <v>-0.86821000000000004</v>
      </c>
    </row>
    <row r="151" spans="1:14" x14ac:dyDescent="0.2">
      <c r="A151" t="s">
        <v>434</v>
      </c>
      <c r="B151">
        <v>3</v>
      </c>
      <c r="C151">
        <v>2.0725000000000001E-3</v>
      </c>
      <c r="D151">
        <v>5.8310999999999997E-3</v>
      </c>
      <c r="E151">
        <v>0.50839100000000004</v>
      </c>
      <c r="F151">
        <v>215</v>
      </c>
      <c r="G151">
        <v>3</v>
      </c>
      <c r="H151">
        <v>-0.84601000000000004</v>
      </c>
      <c r="I151">
        <v>0.99792999999999998</v>
      </c>
      <c r="J151">
        <v>0.99799000000000004</v>
      </c>
      <c r="K151">
        <v>1</v>
      </c>
      <c r="L151">
        <v>18954</v>
      </c>
      <c r="M151">
        <v>0</v>
      </c>
      <c r="N151">
        <v>-0.84601000000000004</v>
      </c>
    </row>
    <row r="152" spans="1:14" x14ac:dyDescent="0.2">
      <c r="A152" t="s">
        <v>33</v>
      </c>
      <c r="B152">
        <v>3</v>
      </c>
      <c r="C152">
        <v>2.1075E-3</v>
      </c>
      <c r="D152">
        <v>5.9220000000000002E-3</v>
      </c>
      <c r="E152">
        <v>0.50839100000000004</v>
      </c>
      <c r="F152">
        <v>219</v>
      </c>
      <c r="G152">
        <v>3</v>
      </c>
      <c r="H152">
        <v>-0.79320999999999997</v>
      </c>
      <c r="I152">
        <v>0.99789000000000005</v>
      </c>
      <c r="J152">
        <v>0.99795</v>
      </c>
      <c r="K152">
        <v>1</v>
      </c>
      <c r="L152">
        <v>18951</v>
      </c>
      <c r="M152">
        <v>0</v>
      </c>
      <c r="N152">
        <v>-0.79320999999999997</v>
      </c>
    </row>
    <row r="153" spans="1:14" x14ac:dyDescent="0.2">
      <c r="A153" t="s">
        <v>435</v>
      </c>
      <c r="B153">
        <v>3</v>
      </c>
      <c r="C153">
        <v>2.1155000000000002E-3</v>
      </c>
      <c r="D153">
        <v>5.9421999999999999E-3</v>
      </c>
      <c r="E153">
        <v>0.50839100000000004</v>
      </c>
      <c r="F153">
        <v>221</v>
      </c>
      <c r="G153">
        <v>2</v>
      </c>
      <c r="H153">
        <v>-0.73146</v>
      </c>
      <c r="I153">
        <v>0.81740999999999997</v>
      </c>
      <c r="J153">
        <v>0.81740000000000002</v>
      </c>
      <c r="K153">
        <v>1</v>
      </c>
      <c r="L153">
        <v>15034</v>
      </c>
      <c r="M153">
        <v>0</v>
      </c>
      <c r="N153">
        <v>-0.73146</v>
      </c>
    </row>
    <row r="154" spans="1:14" x14ac:dyDescent="0.2">
      <c r="A154" t="s">
        <v>436</v>
      </c>
      <c r="B154">
        <v>3</v>
      </c>
      <c r="C154">
        <v>2.1063000000000002E-3</v>
      </c>
      <c r="D154">
        <v>5.9173000000000003E-3</v>
      </c>
      <c r="E154">
        <v>0.50839100000000004</v>
      </c>
      <c r="F154">
        <v>218</v>
      </c>
      <c r="G154">
        <v>2</v>
      </c>
      <c r="H154">
        <v>-0.62680000000000002</v>
      </c>
      <c r="I154">
        <v>0.93230000000000002</v>
      </c>
      <c r="J154">
        <v>0.93242999999999998</v>
      </c>
      <c r="K154">
        <v>1</v>
      </c>
      <c r="L154">
        <v>17404</v>
      </c>
      <c r="M154">
        <v>0</v>
      </c>
      <c r="N154">
        <v>-0.62680000000000002</v>
      </c>
    </row>
    <row r="155" spans="1:14" x14ac:dyDescent="0.2">
      <c r="A155" t="s">
        <v>437</v>
      </c>
      <c r="B155">
        <v>3</v>
      </c>
      <c r="C155">
        <v>2.0441000000000001E-3</v>
      </c>
      <c r="D155">
        <v>5.7590000000000002E-3</v>
      </c>
      <c r="E155">
        <v>0.50839100000000004</v>
      </c>
      <c r="F155">
        <v>210</v>
      </c>
      <c r="G155">
        <v>2</v>
      </c>
      <c r="H155">
        <v>-0.62507000000000001</v>
      </c>
      <c r="I155">
        <v>0.76327</v>
      </c>
      <c r="J155">
        <v>0.76356000000000002</v>
      </c>
      <c r="K155">
        <v>1</v>
      </c>
      <c r="L155">
        <v>13947</v>
      </c>
      <c r="M155">
        <v>0</v>
      </c>
      <c r="N155">
        <v>-0.62507000000000001</v>
      </c>
    </row>
    <row r="156" spans="1:14" x14ac:dyDescent="0.2">
      <c r="A156" t="s">
        <v>438</v>
      </c>
      <c r="B156">
        <v>3</v>
      </c>
      <c r="C156">
        <v>2.0630000000000002E-3</v>
      </c>
      <c r="D156">
        <v>5.8047000000000003E-3</v>
      </c>
      <c r="E156">
        <v>0.50839100000000004</v>
      </c>
      <c r="F156">
        <v>212</v>
      </c>
      <c r="G156">
        <v>3</v>
      </c>
      <c r="H156">
        <v>-0.61012999999999995</v>
      </c>
      <c r="I156">
        <v>0.98036000000000001</v>
      </c>
      <c r="J156">
        <v>0.98048000000000002</v>
      </c>
      <c r="K156">
        <v>1</v>
      </c>
      <c r="L156">
        <v>18472</v>
      </c>
      <c r="M156">
        <v>0</v>
      </c>
      <c r="N156">
        <v>-0.61012999999999995</v>
      </c>
    </row>
    <row r="157" spans="1:14" x14ac:dyDescent="0.2">
      <c r="A157" t="s">
        <v>148</v>
      </c>
      <c r="B157">
        <v>3</v>
      </c>
      <c r="C157">
        <v>2.1143999999999998E-3</v>
      </c>
      <c r="D157">
        <v>5.9395999999999997E-3</v>
      </c>
      <c r="E157">
        <v>0.50839100000000004</v>
      </c>
      <c r="F157">
        <v>220</v>
      </c>
      <c r="G157">
        <v>2</v>
      </c>
      <c r="H157">
        <v>-0.57782999999999995</v>
      </c>
      <c r="I157">
        <v>0.92498000000000002</v>
      </c>
      <c r="J157">
        <v>0.92506999999999995</v>
      </c>
      <c r="K157">
        <v>1</v>
      </c>
      <c r="L157">
        <v>17255</v>
      </c>
      <c r="M157">
        <v>0</v>
      </c>
      <c r="N157">
        <v>-0.57782999999999995</v>
      </c>
    </row>
    <row r="158" spans="1:14" x14ac:dyDescent="0.2">
      <c r="A158" t="s">
        <v>439</v>
      </c>
      <c r="B158">
        <v>3</v>
      </c>
      <c r="C158">
        <v>2.1023999999999999E-3</v>
      </c>
      <c r="D158">
        <v>5.9100000000000003E-3</v>
      </c>
      <c r="E158">
        <v>0.50839100000000004</v>
      </c>
      <c r="F158">
        <v>217</v>
      </c>
      <c r="G158">
        <v>3</v>
      </c>
      <c r="H158">
        <v>-0.52820999999999996</v>
      </c>
      <c r="I158">
        <v>0.99790000000000001</v>
      </c>
      <c r="J158">
        <v>0.99795999999999996</v>
      </c>
      <c r="K158">
        <v>1</v>
      </c>
      <c r="L158">
        <v>18952</v>
      </c>
      <c r="M158">
        <v>0</v>
      </c>
      <c r="N158">
        <v>-0.52820999999999996</v>
      </c>
    </row>
    <row r="159" spans="1:14" x14ac:dyDescent="0.2">
      <c r="A159" s="3">
        <v>38047</v>
      </c>
      <c r="B159">
        <v>3</v>
      </c>
      <c r="C159">
        <v>2.0682999999999999E-3</v>
      </c>
      <c r="D159">
        <v>5.8202999999999996E-3</v>
      </c>
      <c r="E159">
        <v>0.50839100000000004</v>
      </c>
      <c r="F159">
        <v>213</v>
      </c>
      <c r="G159">
        <v>2</v>
      </c>
      <c r="H159">
        <v>-0.51661000000000001</v>
      </c>
      <c r="I159">
        <v>0.83265999999999996</v>
      </c>
      <c r="J159">
        <v>0.83265</v>
      </c>
      <c r="K159">
        <v>1</v>
      </c>
      <c r="L159">
        <v>15343</v>
      </c>
      <c r="M159">
        <v>0</v>
      </c>
      <c r="N159">
        <v>-0.51661000000000001</v>
      </c>
    </row>
    <row r="160" spans="1:14" x14ac:dyDescent="0.2">
      <c r="A160" t="s">
        <v>440</v>
      </c>
      <c r="B160">
        <v>3</v>
      </c>
      <c r="C160">
        <v>2.1936999999999998E-3</v>
      </c>
      <c r="D160">
        <v>6.1586000000000002E-3</v>
      </c>
      <c r="E160">
        <v>0.51393</v>
      </c>
      <c r="F160">
        <v>225</v>
      </c>
      <c r="G160">
        <v>3</v>
      </c>
      <c r="H160">
        <v>-1.024</v>
      </c>
      <c r="I160">
        <v>0.99780999999999997</v>
      </c>
      <c r="J160">
        <v>0.99785999999999997</v>
      </c>
      <c r="K160">
        <v>1</v>
      </c>
      <c r="L160">
        <v>18949</v>
      </c>
      <c r="M160">
        <v>0</v>
      </c>
      <c r="N160">
        <v>-1.024</v>
      </c>
    </row>
    <row r="161" spans="1:14" x14ac:dyDescent="0.2">
      <c r="A161" t="s">
        <v>26</v>
      </c>
      <c r="B161">
        <v>3</v>
      </c>
      <c r="C161">
        <v>2.215E-3</v>
      </c>
      <c r="D161">
        <v>6.2224000000000003E-3</v>
      </c>
      <c r="E161">
        <v>0.51393</v>
      </c>
      <c r="F161">
        <v>228</v>
      </c>
      <c r="G161">
        <v>3</v>
      </c>
      <c r="H161">
        <v>-0.96938000000000002</v>
      </c>
      <c r="I161">
        <v>0.99778999999999995</v>
      </c>
      <c r="J161">
        <v>0.99783999999999995</v>
      </c>
      <c r="K161">
        <v>1</v>
      </c>
      <c r="L161">
        <v>18947</v>
      </c>
      <c r="M161">
        <v>0</v>
      </c>
      <c r="N161">
        <v>-0.96938000000000002</v>
      </c>
    </row>
    <row r="162" spans="1:14" x14ac:dyDescent="0.2">
      <c r="A162" t="s">
        <v>441</v>
      </c>
      <c r="B162">
        <v>3</v>
      </c>
      <c r="C162">
        <v>2.1892999999999999E-3</v>
      </c>
      <c r="D162">
        <v>6.1460999999999998E-3</v>
      </c>
      <c r="E162">
        <v>0.51393</v>
      </c>
      <c r="F162">
        <v>224</v>
      </c>
      <c r="G162">
        <v>3</v>
      </c>
      <c r="H162">
        <v>-0.60729999999999995</v>
      </c>
      <c r="I162">
        <v>0.99780999999999997</v>
      </c>
      <c r="J162">
        <v>0.99785999999999997</v>
      </c>
      <c r="K162">
        <v>1</v>
      </c>
      <c r="L162">
        <v>18950</v>
      </c>
      <c r="M162">
        <v>0</v>
      </c>
      <c r="N162">
        <v>-0.60729999999999995</v>
      </c>
    </row>
    <row r="163" spans="1:14" x14ac:dyDescent="0.2">
      <c r="A163" t="s">
        <v>442</v>
      </c>
      <c r="B163">
        <v>3</v>
      </c>
      <c r="C163">
        <v>2.2079000000000001E-3</v>
      </c>
      <c r="D163">
        <v>6.2062999999999997E-3</v>
      </c>
      <c r="E163">
        <v>0.51393</v>
      </c>
      <c r="F163">
        <v>227</v>
      </c>
      <c r="G163">
        <v>3</v>
      </c>
      <c r="H163">
        <v>-0.58565</v>
      </c>
      <c r="I163">
        <v>0.99778999999999995</v>
      </c>
      <c r="J163">
        <v>0.99785000000000001</v>
      </c>
      <c r="K163">
        <v>1</v>
      </c>
      <c r="L163">
        <v>18948</v>
      </c>
      <c r="M163">
        <v>0</v>
      </c>
      <c r="N163">
        <v>-0.58565</v>
      </c>
    </row>
    <row r="164" spans="1:14" x14ac:dyDescent="0.2">
      <c r="A164" t="s">
        <v>282</v>
      </c>
      <c r="B164">
        <v>3</v>
      </c>
      <c r="C164">
        <v>2.2150999999999998E-3</v>
      </c>
      <c r="D164">
        <v>6.2224000000000003E-3</v>
      </c>
      <c r="E164">
        <v>0.51393</v>
      </c>
      <c r="F164">
        <v>229</v>
      </c>
      <c r="G164">
        <v>2</v>
      </c>
      <c r="H164">
        <v>-0.52376999999999996</v>
      </c>
      <c r="I164">
        <v>0.78632000000000002</v>
      </c>
      <c r="J164">
        <v>0.78644999999999998</v>
      </c>
      <c r="K164">
        <v>1</v>
      </c>
      <c r="L164">
        <v>14414</v>
      </c>
      <c r="M164">
        <v>0</v>
      </c>
      <c r="N164">
        <v>-0.52376999999999996</v>
      </c>
    </row>
    <row r="165" spans="1:14" x14ac:dyDescent="0.2">
      <c r="A165" t="s">
        <v>443</v>
      </c>
      <c r="B165">
        <v>3</v>
      </c>
      <c r="C165">
        <v>2.2612999999999999E-3</v>
      </c>
      <c r="D165">
        <v>6.3401999999999998E-3</v>
      </c>
      <c r="E165">
        <v>0.51703100000000002</v>
      </c>
      <c r="F165">
        <v>230</v>
      </c>
      <c r="G165">
        <v>2</v>
      </c>
      <c r="H165">
        <v>-1.484</v>
      </c>
      <c r="I165">
        <v>0.74416000000000004</v>
      </c>
      <c r="J165">
        <v>0.74436999999999998</v>
      </c>
      <c r="K165">
        <v>1</v>
      </c>
      <c r="L165">
        <v>13577</v>
      </c>
      <c r="M165">
        <v>0</v>
      </c>
      <c r="N165">
        <v>-1.484</v>
      </c>
    </row>
    <row r="166" spans="1:14" x14ac:dyDescent="0.2">
      <c r="A166" t="s">
        <v>444</v>
      </c>
      <c r="B166">
        <v>3</v>
      </c>
      <c r="C166">
        <v>2.3465999999999999E-3</v>
      </c>
      <c r="D166">
        <v>6.5852000000000003E-3</v>
      </c>
      <c r="E166">
        <v>0.51703100000000002</v>
      </c>
      <c r="F166">
        <v>241</v>
      </c>
      <c r="G166">
        <v>2</v>
      </c>
      <c r="H166">
        <v>-1.0134000000000001</v>
      </c>
      <c r="I166">
        <v>0.63744000000000001</v>
      </c>
      <c r="J166">
        <v>0.64329000000000003</v>
      </c>
      <c r="K166">
        <v>1</v>
      </c>
      <c r="L166">
        <v>11681</v>
      </c>
      <c r="M166">
        <v>1</v>
      </c>
      <c r="N166">
        <v>-1.0134000000000001</v>
      </c>
    </row>
    <row r="167" spans="1:14" x14ac:dyDescent="0.2">
      <c r="A167" t="s">
        <v>445</v>
      </c>
      <c r="B167">
        <v>3</v>
      </c>
      <c r="C167">
        <v>2.3322999999999998E-3</v>
      </c>
      <c r="D167">
        <v>6.5483E-3</v>
      </c>
      <c r="E167">
        <v>0.51703100000000002</v>
      </c>
      <c r="F167">
        <v>238</v>
      </c>
      <c r="G167">
        <v>2</v>
      </c>
      <c r="H167">
        <v>-0.70030999999999999</v>
      </c>
      <c r="I167">
        <v>0.83980999999999995</v>
      </c>
      <c r="J167">
        <v>0.83982999999999997</v>
      </c>
      <c r="K167">
        <v>1</v>
      </c>
      <c r="L167">
        <v>15474</v>
      </c>
      <c r="M167">
        <v>0</v>
      </c>
      <c r="N167">
        <v>-0.70030999999999999</v>
      </c>
    </row>
    <row r="168" spans="1:14" x14ac:dyDescent="0.2">
      <c r="A168" t="s">
        <v>446</v>
      </c>
      <c r="B168">
        <v>3</v>
      </c>
      <c r="C168">
        <v>2.3050000000000002E-3</v>
      </c>
      <c r="D168">
        <v>6.4586000000000001E-3</v>
      </c>
      <c r="E168">
        <v>0.51703100000000002</v>
      </c>
      <c r="F168">
        <v>235</v>
      </c>
      <c r="G168">
        <v>3</v>
      </c>
      <c r="H168">
        <v>-0.69235999999999998</v>
      </c>
      <c r="I168">
        <v>0.99770000000000003</v>
      </c>
      <c r="J168">
        <v>0.99775000000000003</v>
      </c>
      <c r="K168">
        <v>1</v>
      </c>
      <c r="L168">
        <v>18944</v>
      </c>
      <c r="M168">
        <v>0</v>
      </c>
      <c r="N168">
        <v>-0.69235999999999998</v>
      </c>
    </row>
    <row r="169" spans="1:14" x14ac:dyDescent="0.2">
      <c r="A169" t="s">
        <v>447</v>
      </c>
      <c r="B169">
        <v>3</v>
      </c>
      <c r="C169">
        <v>2.3031000000000002E-3</v>
      </c>
      <c r="D169">
        <v>6.4554E-3</v>
      </c>
      <c r="E169">
        <v>0.51703100000000002</v>
      </c>
      <c r="F169">
        <v>234</v>
      </c>
      <c r="G169">
        <v>3</v>
      </c>
      <c r="H169">
        <v>-0.55088999999999999</v>
      </c>
      <c r="I169">
        <v>0.99770000000000003</v>
      </c>
      <c r="J169">
        <v>0.99775000000000003</v>
      </c>
      <c r="K169">
        <v>1</v>
      </c>
      <c r="L169">
        <v>18945</v>
      </c>
      <c r="M169">
        <v>0</v>
      </c>
      <c r="N169">
        <v>-0.55088999999999999</v>
      </c>
    </row>
    <row r="170" spans="1:14" x14ac:dyDescent="0.2">
      <c r="A170" t="s">
        <v>448</v>
      </c>
      <c r="B170">
        <v>3</v>
      </c>
      <c r="C170">
        <v>2.3437000000000002E-3</v>
      </c>
      <c r="D170">
        <v>6.5783999999999999E-3</v>
      </c>
      <c r="E170">
        <v>0.51703100000000002</v>
      </c>
      <c r="F170">
        <v>240</v>
      </c>
      <c r="G170">
        <v>2</v>
      </c>
      <c r="H170">
        <v>-0.51936000000000004</v>
      </c>
      <c r="I170">
        <v>0.79959999999999998</v>
      </c>
      <c r="J170">
        <v>0.79966999999999999</v>
      </c>
      <c r="K170">
        <v>1</v>
      </c>
      <c r="L170">
        <v>14674</v>
      </c>
      <c r="M170">
        <v>0</v>
      </c>
      <c r="N170">
        <v>-0.51936000000000004</v>
      </c>
    </row>
    <row r="171" spans="1:14" x14ac:dyDescent="0.2">
      <c r="A171" t="s">
        <v>449</v>
      </c>
      <c r="B171">
        <v>3</v>
      </c>
      <c r="C171">
        <v>2.4285999999999999E-3</v>
      </c>
      <c r="D171">
        <v>6.7891000000000002E-3</v>
      </c>
      <c r="E171">
        <v>0.52229700000000001</v>
      </c>
      <c r="F171">
        <v>247</v>
      </c>
      <c r="G171">
        <v>3</v>
      </c>
      <c r="H171">
        <v>-1.6046</v>
      </c>
      <c r="I171">
        <v>0.99597999999999998</v>
      </c>
      <c r="J171">
        <v>0.99607000000000001</v>
      </c>
      <c r="K171">
        <v>1</v>
      </c>
      <c r="L171">
        <v>18891</v>
      </c>
      <c r="M171">
        <v>0</v>
      </c>
      <c r="N171">
        <v>-1.6046</v>
      </c>
    </row>
    <row r="172" spans="1:14" x14ac:dyDescent="0.2">
      <c r="A172" t="s">
        <v>450</v>
      </c>
      <c r="B172">
        <v>3</v>
      </c>
      <c r="C172">
        <v>2.4237E-3</v>
      </c>
      <c r="D172">
        <v>6.7812999999999997E-3</v>
      </c>
      <c r="E172">
        <v>0.52229700000000001</v>
      </c>
      <c r="F172">
        <v>246</v>
      </c>
      <c r="G172">
        <v>3</v>
      </c>
      <c r="H172">
        <v>-0.64985999999999999</v>
      </c>
      <c r="I172">
        <v>0.99758000000000002</v>
      </c>
      <c r="J172">
        <v>0.99761</v>
      </c>
      <c r="K172">
        <v>1</v>
      </c>
      <c r="L172">
        <v>18940</v>
      </c>
      <c r="M172">
        <v>0</v>
      </c>
      <c r="N172">
        <v>-0.64985999999999999</v>
      </c>
    </row>
    <row r="173" spans="1:14" x14ac:dyDescent="0.2">
      <c r="A173" t="s">
        <v>451</v>
      </c>
      <c r="B173">
        <v>3</v>
      </c>
      <c r="C173">
        <v>2.4049000000000002E-3</v>
      </c>
      <c r="D173">
        <v>6.731E-3</v>
      </c>
      <c r="E173">
        <v>0.52229700000000001</v>
      </c>
      <c r="F173">
        <v>244</v>
      </c>
      <c r="G173">
        <v>3</v>
      </c>
      <c r="H173">
        <v>-0.57333999999999996</v>
      </c>
      <c r="I173">
        <v>0.99760000000000004</v>
      </c>
      <c r="J173">
        <v>0.99763000000000002</v>
      </c>
      <c r="K173">
        <v>1</v>
      </c>
      <c r="L173">
        <v>18942</v>
      </c>
      <c r="M173">
        <v>0</v>
      </c>
      <c r="N173">
        <v>-0.57333999999999996</v>
      </c>
    </row>
    <row r="174" spans="1:14" x14ac:dyDescent="0.2">
      <c r="A174" t="s">
        <v>452</v>
      </c>
      <c r="B174">
        <v>3</v>
      </c>
      <c r="C174">
        <v>2.4218E-3</v>
      </c>
      <c r="D174">
        <v>6.7761999999999996E-3</v>
      </c>
      <c r="E174">
        <v>0.52229700000000001</v>
      </c>
      <c r="F174">
        <v>245</v>
      </c>
      <c r="G174">
        <v>3</v>
      </c>
      <c r="H174">
        <v>-0.50551999999999997</v>
      </c>
      <c r="I174">
        <v>0.99758000000000002</v>
      </c>
      <c r="J174">
        <v>0.99761</v>
      </c>
      <c r="K174">
        <v>1</v>
      </c>
      <c r="L174">
        <v>18941</v>
      </c>
      <c r="M174">
        <v>0</v>
      </c>
      <c r="N174">
        <v>-0.50551999999999997</v>
      </c>
    </row>
    <row r="175" spans="1:14" x14ac:dyDescent="0.2">
      <c r="A175" t="s">
        <v>453</v>
      </c>
      <c r="B175">
        <v>3</v>
      </c>
      <c r="C175">
        <v>2.4509000000000002E-3</v>
      </c>
      <c r="D175">
        <v>6.8566E-3</v>
      </c>
      <c r="E175">
        <v>0.52536899999999997</v>
      </c>
      <c r="F175">
        <v>248</v>
      </c>
      <c r="G175">
        <v>2</v>
      </c>
      <c r="H175">
        <v>-0.73962000000000006</v>
      </c>
      <c r="I175">
        <v>0.52754000000000001</v>
      </c>
      <c r="J175">
        <v>0.55706</v>
      </c>
      <c r="K175">
        <v>1</v>
      </c>
      <c r="L175">
        <v>10062</v>
      </c>
      <c r="M175">
        <v>1</v>
      </c>
      <c r="N175">
        <v>-0.73962000000000006</v>
      </c>
    </row>
    <row r="176" spans="1:14" x14ac:dyDescent="0.2">
      <c r="A176" t="s">
        <v>454</v>
      </c>
      <c r="B176">
        <v>3</v>
      </c>
      <c r="C176">
        <v>2.4686E-3</v>
      </c>
      <c r="D176">
        <v>6.8980999999999999E-3</v>
      </c>
      <c r="E176">
        <v>0.52606900000000001</v>
      </c>
      <c r="F176">
        <v>249</v>
      </c>
      <c r="G176">
        <v>2</v>
      </c>
      <c r="H176">
        <v>-0.70045999999999997</v>
      </c>
      <c r="I176">
        <v>0.59079000000000004</v>
      </c>
      <c r="J176">
        <v>0.6048</v>
      </c>
      <c r="K176">
        <v>1</v>
      </c>
      <c r="L176">
        <v>10965</v>
      </c>
      <c r="M176">
        <v>1</v>
      </c>
      <c r="N176">
        <v>-0.70045999999999997</v>
      </c>
    </row>
    <row r="177" spans="1:14" x14ac:dyDescent="0.2">
      <c r="A177" t="s">
        <v>455</v>
      </c>
      <c r="B177">
        <v>3</v>
      </c>
      <c r="C177">
        <v>2.5298999999999999E-3</v>
      </c>
      <c r="D177">
        <v>7.0704000000000001E-3</v>
      </c>
      <c r="E177">
        <v>0.53143799999999997</v>
      </c>
      <c r="F177">
        <v>252</v>
      </c>
      <c r="G177">
        <v>3</v>
      </c>
      <c r="H177">
        <v>-0.50344999999999995</v>
      </c>
      <c r="I177">
        <v>0.99746999999999997</v>
      </c>
      <c r="J177">
        <v>0.99750000000000005</v>
      </c>
      <c r="K177">
        <v>1</v>
      </c>
      <c r="L177">
        <v>18937</v>
      </c>
      <c r="M177">
        <v>0</v>
      </c>
      <c r="N177">
        <v>-0.50344999999999995</v>
      </c>
    </row>
    <row r="178" spans="1:14" x14ac:dyDescent="0.2">
      <c r="A178" t="s">
        <v>456</v>
      </c>
      <c r="B178">
        <v>3</v>
      </c>
      <c r="C178">
        <v>2.5856E-3</v>
      </c>
      <c r="D178">
        <v>7.2245E-3</v>
      </c>
      <c r="E178">
        <v>0.53794699999999995</v>
      </c>
      <c r="F178">
        <v>254</v>
      </c>
      <c r="G178">
        <v>3</v>
      </c>
      <c r="H178">
        <v>-0.71580999999999995</v>
      </c>
      <c r="I178">
        <v>0.99741000000000002</v>
      </c>
      <c r="J178">
        <v>0.99744999999999995</v>
      </c>
      <c r="K178">
        <v>1</v>
      </c>
      <c r="L178">
        <v>18936</v>
      </c>
      <c r="M178">
        <v>0</v>
      </c>
      <c r="N178">
        <v>-0.71580999999999995</v>
      </c>
    </row>
    <row r="179" spans="1:14" x14ac:dyDescent="0.2">
      <c r="A179" t="s">
        <v>457</v>
      </c>
      <c r="B179">
        <v>3</v>
      </c>
      <c r="C179">
        <v>2.5915000000000001E-3</v>
      </c>
      <c r="D179">
        <v>7.2421999999999999E-3</v>
      </c>
      <c r="E179">
        <v>0.53794699999999995</v>
      </c>
      <c r="F179">
        <v>255</v>
      </c>
      <c r="G179">
        <v>3</v>
      </c>
      <c r="H179">
        <v>-0.59709000000000001</v>
      </c>
      <c r="I179">
        <v>0.99741000000000002</v>
      </c>
      <c r="J179">
        <v>0.99744999999999995</v>
      </c>
      <c r="K179">
        <v>1</v>
      </c>
      <c r="L179">
        <v>18935</v>
      </c>
      <c r="M179">
        <v>0</v>
      </c>
      <c r="N179">
        <v>-0.59709000000000001</v>
      </c>
    </row>
    <row r="180" spans="1:14" x14ac:dyDescent="0.2">
      <c r="A180" t="s">
        <v>458</v>
      </c>
      <c r="B180">
        <v>3</v>
      </c>
      <c r="C180">
        <v>2.6147000000000002E-3</v>
      </c>
      <c r="D180">
        <v>7.2998000000000004E-3</v>
      </c>
      <c r="E180">
        <v>0.53981500000000004</v>
      </c>
      <c r="F180">
        <v>257</v>
      </c>
      <c r="G180">
        <v>3</v>
      </c>
      <c r="H180">
        <v>-0.78691999999999995</v>
      </c>
      <c r="I180">
        <v>0.99587999999999999</v>
      </c>
      <c r="J180">
        <v>0.99597999999999998</v>
      </c>
      <c r="K180">
        <v>1</v>
      </c>
      <c r="L180">
        <v>18888</v>
      </c>
      <c r="M180">
        <v>0</v>
      </c>
      <c r="N180">
        <v>-0.78691999999999995</v>
      </c>
    </row>
    <row r="181" spans="1:14" x14ac:dyDescent="0.2">
      <c r="A181" t="s">
        <v>459</v>
      </c>
      <c r="B181">
        <v>3</v>
      </c>
      <c r="C181">
        <v>2.6773000000000001E-3</v>
      </c>
      <c r="D181">
        <v>7.4714999999999998E-3</v>
      </c>
      <c r="E181">
        <v>0.54408199999999995</v>
      </c>
      <c r="F181">
        <v>261</v>
      </c>
      <c r="G181">
        <v>3</v>
      </c>
      <c r="H181">
        <v>-1.3766</v>
      </c>
      <c r="I181">
        <v>0.99731999999999998</v>
      </c>
      <c r="J181">
        <v>0.99736000000000002</v>
      </c>
      <c r="K181">
        <v>1</v>
      </c>
      <c r="L181">
        <v>18931</v>
      </c>
      <c r="M181">
        <v>0</v>
      </c>
      <c r="N181">
        <v>-1.3766</v>
      </c>
    </row>
    <row r="182" spans="1:14" x14ac:dyDescent="0.2">
      <c r="A182" t="s">
        <v>460</v>
      </c>
      <c r="B182">
        <v>3</v>
      </c>
      <c r="C182">
        <v>2.6938999999999999E-3</v>
      </c>
      <c r="D182">
        <v>7.5094000000000003E-3</v>
      </c>
      <c r="E182">
        <v>0.54476199999999997</v>
      </c>
      <c r="F182">
        <v>262</v>
      </c>
      <c r="G182">
        <v>2</v>
      </c>
      <c r="H182">
        <v>-0.51324999999999998</v>
      </c>
      <c r="I182">
        <v>0.78127999999999997</v>
      </c>
      <c r="J182">
        <v>0.78139999999999998</v>
      </c>
      <c r="K182">
        <v>1</v>
      </c>
      <c r="L182">
        <v>14297</v>
      </c>
      <c r="M182">
        <v>0</v>
      </c>
      <c r="N182">
        <v>-0.51324999999999998</v>
      </c>
    </row>
    <row r="183" spans="1:14" x14ac:dyDescent="0.2">
      <c r="A183" t="s">
        <v>461</v>
      </c>
      <c r="B183">
        <v>3</v>
      </c>
      <c r="C183">
        <v>2.7361999999999998E-3</v>
      </c>
      <c r="D183">
        <v>7.6324000000000001E-3</v>
      </c>
      <c r="E183">
        <v>0.54633299999999996</v>
      </c>
      <c r="F183">
        <v>265</v>
      </c>
      <c r="G183">
        <v>3</v>
      </c>
      <c r="H183">
        <v>-0.90064999999999995</v>
      </c>
      <c r="I183">
        <v>0.99726000000000004</v>
      </c>
      <c r="J183">
        <v>0.99731000000000003</v>
      </c>
      <c r="K183">
        <v>1</v>
      </c>
      <c r="L183">
        <v>18929</v>
      </c>
      <c r="M183">
        <v>0</v>
      </c>
      <c r="N183">
        <v>-0.90064999999999995</v>
      </c>
    </row>
    <row r="184" spans="1:14" x14ac:dyDescent="0.2">
      <c r="A184" t="s">
        <v>462</v>
      </c>
      <c r="B184">
        <v>3</v>
      </c>
      <c r="C184">
        <v>2.7417000000000001E-3</v>
      </c>
      <c r="D184">
        <v>7.6464000000000002E-3</v>
      </c>
      <c r="E184">
        <v>0.54633299999999996</v>
      </c>
      <c r="F184">
        <v>266</v>
      </c>
      <c r="G184">
        <v>2</v>
      </c>
      <c r="H184">
        <v>-0.71114999999999995</v>
      </c>
      <c r="I184">
        <v>0.95957999999999999</v>
      </c>
      <c r="J184">
        <v>0.95984000000000003</v>
      </c>
      <c r="K184">
        <v>1</v>
      </c>
      <c r="L184">
        <v>18000</v>
      </c>
      <c r="M184">
        <v>0</v>
      </c>
      <c r="N184">
        <v>-0.71114999999999995</v>
      </c>
    </row>
    <row r="185" spans="1:14" x14ac:dyDescent="0.2">
      <c r="A185" t="s">
        <v>463</v>
      </c>
      <c r="B185">
        <v>3</v>
      </c>
      <c r="C185">
        <v>2.7742999999999999E-3</v>
      </c>
      <c r="D185">
        <v>7.7314999999999997E-3</v>
      </c>
      <c r="E185">
        <v>0.54633299999999996</v>
      </c>
      <c r="F185">
        <v>269</v>
      </c>
      <c r="G185">
        <v>3</v>
      </c>
      <c r="H185">
        <v>-0.66574999999999995</v>
      </c>
      <c r="I185">
        <v>0.96220000000000006</v>
      </c>
      <c r="J185">
        <v>0.96243000000000001</v>
      </c>
      <c r="K185">
        <v>1</v>
      </c>
      <c r="L185">
        <v>18053</v>
      </c>
      <c r="M185">
        <v>0</v>
      </c>
      <c r="N185">
        <v>-0.66574999999999995</v>
      </c>
    </row>
    <row r="186" spans="1:14" x14ac:dyDescent="0.2">
      <c r="A186" t="s">
        <v>464</v>
      </c>
      <c r="B186">
        <v>3</v>
      </c>
      <c r="C186">
        <v>2.7341000000000002E-3</v>
      </c>
      <c r="D186">
        <v>7.6257E-3</v>
      </c>
      <c r="E186">
        <v>0.54633299999999996</v>
      </c>
      <c r="F186">
        <v>264</v>
      </c>
      <c r="G186">
        <v>3</v>
      </c>
      <c r="H186">
        <v>-0.60314999999999996</v>
      </c>
      <c r="I186">
        <v>0.99726999999999999</v>
      </c>
      <c r="J186">
        <v>0.99731999999999998</v>
      </c>
      <c r="K186">
        <v>1</v>
      </c>
      <c r="L186">
        <v>18930</v>
      </c>
      <c r="M186">
        <v>0</v>
      </c>
      <c r="N186">
        <v>-0.60314999999999996</v>
      </c>
    </row>
    <row r="187" spans="1:14" x14ac:dyDescent="0.2">
      <c r="A187" t="s">
        <v>465</v>
      </c>
      <c r="B187">
        <v>3</v>
      </c>
      <c r="C187">
        <v>2.7669999999999999E-3</v>
      </c>
      <c r="D187">
        <v>7.7108000000000003E-3</v>
      </c>
      <c r="E187">
        <v>0.54633299999999996</v>
      </c>
      <c r="F187">
        <v>267</v>
      </c>
      <c r="G187">
        <v>3</v>
      </c>
      <c r="H187">
        <v>-0.50316000000000005</v>
      </c>
      <c r="I187">
        <v>0.99722999999999995</v>
      </c>
      <c r="J187">
        <v>0.99726999999999999</v>
      </c>
      <c r="K187">
        <v>1</v>
      </c>
      <c r="L187">
        <v>18928</v>
      </c>
      <c r="M187">
        <v>0</v>
      </c>
      <c r="N187">
        <v>-0.50316000000000005</v>
      </c>
    </row>
    <row r="188" spans="1:14" x14ac:dyDescent="0.2">
      <c r="A188" t="s">
        <v>466</v>
      </c>
      <c r="B188">
        <v>3</v>
      </c>
      <c r="C188">
        <v>2.8313000000000001E-3</v>
      </c>
      <c r="D188">
        <v>7.8851000000000008E-3</v>
      </c>
      <c r="E188">
        <v>0.551064</v>
      </c>
      <c r="F188">
        <v>272</v>
      </c>
      <c r="G188">
        <v>3</v>
      </c>
      <c r="H188">
        <v>-0.95889999999999997</v>
      </c>
      <c r="I188">
        <v>0.99717</v>
      </c>
      <c r="J188">
        <v>0.99721000000000004</v>
      </c>
      <c r="K188">
        <v>1</v>
      </c>
      <c r="L188">
        <v>18926</v>
      </c>
      <c r="M188">
        <v>0</v>
      </c>
      <c r="N188">
        <v>-0.95889999999999997</v>
      </c>
    </row>
    <row r="189" spans="1:14" x14ac:dyDescent="0.2">
      <c r="A189" t="s">
        <v>467</v>
      </c>
      <c r="B189">
        <v>3</v>
      </c>
      <c r="C189">
        <v>2.846E-3</v>
      </c>
      <c r="D189">
        <v>7.9293000000000002E-3</v>
      </c>
      <c r="E189">
        <v>0.55212499999999998</v>
      </c>
      <c r="F189">
        <v>273</v>
      </c>
      <c r="G189">
        <v>2</v>
      </c>
      <c r="H189">
        <v>-0.84962000000000004</v>
      </c>
      <c r="I189">
        <v>0.6381</v>
      </c>
      <c r="J189">
        <v>0.64383999999999997</v>
      </c>
      <c r="K189">
        <v>1</v>
      </c>
      <c r="L189">
        <v>11692</v>
      </c>
      <c r="M189">
        <v>1</v>
      </c>
      <c r="N189">
        <v>-0.84962000000000004</v>
      </c>
    </row>
    <row r="190" spans="1:14" x14ac:dyDescent="0.2">
      <c r="A190" t="s">
        <v>468</v>
      </c>
      <c r="B190">
        <v>3</v>
      </c>
      <c r="C190">
        <v>2.8982000000000001E-3</v>
      </c>
      <c r="D190">
        <v>8.0864999999999999E-3</v>
      </c>
      <c r="E190">
        <v>0.55497200000000002</v>
      </c>
      <c r="F190">
        <v>277</v>
      </c>
      <c r="G190">
        <v>3</v>
      </c>
      <c r="H190">
        <v>-0.60004000000000002</v>
      </c>
      <c r="I190">
        <v>0.99383999999999995</v>
      </c>
      <c r="J190">
        <v>0.99397000000000002</v>
      </c>
      <c r="K190">
        <v>1</v>
      </c>
      <c r="L190">
        <v>18819</v>
      </c>
      <c r="M190">
        <v>0</v>
      </c>
      <c r="N190">
        <v>-0.60004000000000002</v>
      </c>
    </row>
    <row r="191" spans="1:14" x14ac:dyDescent="0.2">
      <c r="A191" t="s">
        <v>469</v>
      </c>
      <c r="B191">
        <v>3</v>
      </c>
      <c r="C191">
        <v>2.8977E-3</v>
      </c>
      <c r="D191">
        <v>8.0855000000000007E-3</v>
      </c>
      <c r="E191">
        <v>0.55497200000000002</v>
      </c>
      <c r="F191">
        <v>276</v>
      </c>
      <c r="G191">
        <v>3</v>
      </c>
      <c r="H191">
        <v>-0.58918000000000004</v>
      </c>
      <c r="I191">
        <v>0.99709999999999999</v>
      </c>
      <c r="J191">
        <v>0.99714000000000003</v>
      </c>
      <c r="K191">
        <v>1</v>
      </c>
      <c r="L191">
        <v>18923</v>
      </c>
      <c r="M191">
        <v>0</v>
      </c>
      <c r="N191">
        <v>-0.58918000000000004</v>
      </c>
    </row>
    <row r="192" spans="1:14" x14ac:dyDescent="0.2">
      <c r="A192" t="s">
        <v>470</v>
      </c>
      <c r="B192">
        <v>3</v>
      </c>
      <c r="C192">
        <v>2.9512000000000002E-3</v>
      </c>
      <c r="D192">
        <v>8.2261000000000001E-3</v>
      </c>
      <c r="E192">
        <v>0.55499399999999999</v>
      </c>
      <c r="F192">
        <v>281</v>
      </c>
      <c r="G192">
        <v>3</v>
      </c>
      <c r="H192">
        <v>-0.75029000000000001</v>
      </c>
      <c r="I192">
        <v>0.99704999999999999</v>
      </c>
      <c r="J192">
        <v>0.99709999999999999</v>
      </c>
      <c r="K192">
        <v>1</v>
      </c>
      <c r="L192">
        <v>18920</v>
      </c>
      <c r="M192">
        <v>0</v>
      </c>
      <c r="N192">
        <v>-0.75029000000000001</v>
      </c>
    </row>
    <row r="193" spans="1:14" x14ac:dyDescent="0.2">
      <c r="A193" t="s">
        <v>471</v>
      </c>
      <c r="B193">
        <v>3</v>
      </c>
      <c r="C193">
        <v>2.9504000000000002E-3</v>
      </c>
      <c r="D193">
        <v>8.2251000000000008E-3</v>
      </c>
      <c r="E193">
        <v>0.55499399999999999</v>
      </c>
      <c r="F193">
        <v>280</v>
      </c>
      <c r="G193">
        <v>3</v>
      </c>
      <c r="H193">
        <v>-0.62609000000000004</v>
      </c>
      <c r="I193">
        <v>0.98377999999999999</v>
      </c>
      <c r="J193">
        <v>0.98392999999999997</v>
      </c>
      <c r="K193">
        <v>1</v>
      </c>
      <c r="L193">
        <v>18560</v>
      </c>
      <c r="M193">
        <v>0</v>
      </c>
      <c r="N193">
        <v>-0.62609000000000004</v>
      </c>
    </row>
    <row r="194" spans="1:14" x14ac:dyDescent="0.2">
      <c r="A194" t="s">
        <v>472</v>
      </c>
      <c r="B194">
        <v>1</v>
      </c>
      <c r="C194">
        <v>8.7378000000000004E-3</v>
      </c>
      <c r="D194">
        <v>8.7077000000000005E-3</v>
      </c>
      <c r="E194">
        <v>0.56296800000000002</v>
      </c>
      <c r="F194">
        <v>605</v>
      </c>
      <c r="G194">
        <v>1</v>
      </c>
      <c r="H194">
        <v>-0.76676999999999995</v>
      </c>
      <c r="I194">
        <v>0.99126000000000003</v>
      </c>
      <c r="J194">
        <v>0.99126999999999998</v>
      </c>
      <c r="K194">
        <v>1</v>
      </c>
      <c r="L194">
        <v>18748</v>
      </c>
      <c r="M194">
        <v>0</v>
      </c>
      <c r="N194">
        <v>-0.76676999999999995</v>
      </c>
    </row>
    <row r="195" spans="1:14" x14ac:dyDescent="0.2">
      <c r="A195" t="s">
        <v>473</v>
      </c>
      <c r="B195">
        <v>3</v>
      </c>
      <c r="C195">
        <v>3.1602000000000002E-3</v>
      </c>
      <c r="D195">
        <v>8.7916999999999995E-3</v>
      </c>
      <c r="E195">
        <v>0.56296800000000002</v>
      </c>
      <c r="F195">
        <v>295</v>
      </c>
      <c r="G195">
        <v>3</v>
      </c>
      <c r="H195">
        <v>-0.63570000000000004</v>
      </c>
      <c r="I195">
        <v>0.99395</v>
      </c>
      <c r="J195">
        <v>0.99407000000000001</v>
      </c>
      <c r="K195">
        <v>1</v>
      </c>
      <c r="L195">
        <v>18823</v>
      </c>
      <c r="M195">
        <v>0</v>
      </c>
      <c r="N195">
        <v>-0.63570000000000004</v>
      </c>
    </row>
    <row r="196" spans="1:14" x14ac:dyDescent="0.2">
      <c r="A196" t="s">
        <v>474</v>
      </c>
      <c r="B196">
        <v>3</v>
      </c>
      <c r="C196">
        <v>3.0842999999999999E-3</v>
      </c>
      <c r="D196">
        <v>8.5763999999999996E-3</v>
      </c>
      <c r="E196">
        <v>0.56296800000000002</v>
      </c>
      <c r="F196">
        <v>288</v>
      </c>
      <c r="G196">
        <v>2</v>
      </c>
      <c r="H196">
        <v>-0.61223000000000005</v>
      </c>
      <c r="I196">
        <v>0.56008999999999998</v>
      </c>
      <c r="J196">
        <v>0.58104</v>
      </c>
      <c r="K196">
        <v>1</v>
      </c>
      <c r="L196">
        <v>10517</v>
      </c>
      <c r="M196">
        <v>1</v>
      </c>
      <c r="N196">
        <v>-0.61223000000000005</v>
      </c>
    </row>
    <row r="197" spans="1:14" x14ac:dyDescent="0.2">
      <c r="A197" t="s">
        <v>475</v>
      </c>
      <c r="B197">
        <v>3</v>
      </c>
      <c r="C197">
        <v>3.1007000000000001E-3</v>
      </c>
      <c r="D197">
        <v>8.6219999999999995E-3</v>
      </c>
      <c r="E197">
        <v>0.56296800000000002</v>
      </c>
      <c r="F197">
        <v>291</v>
      </c>
      <c r="G197">
        <v>2</v>
      </c>
      <c r="H197">
        <v>-0.58138999999999996</v>
      </c>
      <c r="I197">
        <v>0.81313999999999997</v>
      </c>
      <c r="J197">
        <v>0.81306999999999996</v>
      </c>
      <c r="K197">
        <v>1</v>
      </c>
      <c r="L197">
        <v>14955</v>
      </c>
      <c r="M197">
        <v>0</v>
      </c>
      <c r="N197">
        <v>-0.58138999999999996</v>
      </c>
    </row>
    <row r="198" spans="1:14" x14ac:dyDescent="0.2">
      <c r="A198" t="s">
        <v>476</v>
      </c>
      <c r="B198">
        <v>3</v>
      </c>
      <c r="C198">
        <v>3.1205E-3</v>
      </c>
      <c r="D198">
        <v>8.6765000000000002E-3</v>
      </c>
      <c r="E198">
        <v>0.56296800000000002</v>
      </c>
      <c r="F198">
        <v>292</v>
      </c>
      <c r="G198">
        <v>2</v>
      </c>
      <c r="H198">
        <v>-0.55771000000000004</v>
      </c>
      <c r="I198">
        <v>0.88078000000000001</v>
      </c>
      <c r="J198">
        <v>0.88083</v>
      </c>
      <c r="K198">
        <v>1</v>
      </c>
      <c r="L198">
        <v>16329</v>
      </c>
      <c r="M198">
        <v>0</v>
      </c>
      <c r="N198">
        <v>-0.55771000000000004</v>
      </c>
    </row>
    <row r="199" spans="1:14" x14ac:dyDescent="0.2">
      <c r="A199" t="s">
        <v>477</v>
      </c>
      <c r="B199">
        <v>3</v>
      </c>
      <c r="C199">
        <v>3.1727000000000001E-3</v>
      </c>
      <c r="D199">
        <v>8.8202999999999997E-3</v>
      </c>
      <c r="E199">
        <v>0.56296800000000002</v>
      </c>
      <c r="F199">
        <v>297</v>
      </c>
      <c r="G199">
        <v>3</v>
      </c>
      <c r="H199">
        <v>-0.54405999999999999</v>
      </c>
      <c r="I199">
        <v>0.99682999999999999</v>
      </c>
      <c r="J199">
        <v>0.99689000000000005</v>
      </c>
      <c r="K199">
        <v>1</v>
      </c>
      <c r="L199">
        <v>18914</v>
      </c>
      <c r="M199">
        <v>0</v>
      </c>
      <c r="N199">
        <v>-0.54405999999999999</v>
      </c>
    </row>
    <row r="200" spans="1:14" x14ac:dyDescent="0.2">
      <c r="A200" t="s">
        <v>478</v>
      </c>
      <c r="B200">
        <v>3</v>
      </c>
      <c r="C200">
        <v>3.1681999999999999E-3</v>
      </c>
      <c r="D200">
        <v>8.8120000000000004E-3</v>
      </c>
      <c r="E200">
        <v>0.56296800000000002</v>
      </c>
      <c r="F200">
        <v>296</v>
      </c>
      <c r="G200">
        <v>3</v>
      </c>
      <c r="H200">
        <v>-0.53688000000000002</v>
      </c>
      <c r="I200">
        <v>0.99682999999999999</v>
      </c>
      <c r="J200">
        <v>0.99690000000000001</v>
      </c>
      <c r="K200">
        <v>1</v>
      </c>
      <c r="L200">
        <v>18915</v>
      </c>
      <c r="M200">
        <v>0</v>
      </c>
      <c r="N200">
        <v>-0.53688000000000002</v>
      </c>
    </row>
    <row r="201" spans="1:14" x14ac:dyDescent="0.2">
      <c r="A201" t="s">
        <v>479</v>
      </c>
      <c r="B201">
        <v>3</v>
      </c>
      <c r="C201">
        <v>3.1884999999999999E-3</v>
      </c>
      <c r="D201">
        <v>8.8591999999999994E-3</v>
      </c>
      <c r="E201">
        <v>0.56296800000000002</v>
      </c>
      <c r="F201">
        <v>298</v>
      </c>
      <c r="G201">
        <v>3</v>
      </c>
      <c r="H201">
        <v>-0.52703</v>
      </c>
      <c r="I201">
        <v>0.99680999999999997</v>
      </c>
      <c r="J201">
        <v>0.99687999999999999</v>
      </c>
      <c r="K201">
        <v>1</v>
      </c>
      <c r="L201">
        <v>18913</v>
      </c>
      <c r="M201">
        <v>0</v>
      </c>
      <c r="N201">
        <v>-0.52703</v>
      </c>
    </row>
    <row r="202" spans="1:14" x14ac:dyDescent="0.2">
      <c r="A202" t="s">
        <v>480</v>
      </c>
      <c r="B202">
        <v>3</v>
      </c>
      <c r="C202">
        <v>3.2908999999999998E-3</v>
      </c>
      <c r="D202">
        <v>9.1316999999999995E-3</v>
      </c>
      <c r="E202">
        <v>0.56565799999999999</v>
      </c>
      <c r="F202">
        <v>307</v>
      </c>
      <c r="G202">
        <v>2</v>
      </c>
      <c r="H202">
        <v>-0.60253999999999996</v>
      </c>
      <c r="I202">
        <v>0.68630000000000002</v>
      </c>
      <c r="J202">
        <v>0.68698999999999999</v>
      </c>
      <c r="K202">
        <v>1</v>
      </c>
      <c r="L202">
        <v>12484</v>
      </c>
      <c r="M202">
        <v>1</v>
      </c>
      <c r="N202">
        <v>-0.60253999999999996</v>
      </c>
    </row>
    <row r="203" spans="1:14" x14ac:dyDescent="0.2">
      <c r="A203" t="s">
        <v>41</v>
      </c>
      <c r="B203">
        <v>3</v>
      </c>
      <c r="C203">
        <v>3.2875000000000001E-3</v>
      </c>
      <c r="D203">
        <v>9.1254000000000005E-3</v>
      </c>
      <c r="E203">
        <v>0.56565799999999999</v>
      </c>
      <c r="F203">
        <v>306</v>
      </c>
      <c r="G203">
        <v>2</v>
      </c>
      <c r="H203">
        <v>-0.55445999999999995</v>
      </c>
      <c r="I203">
        <v>0.95043999999999995</v>
      </c>
      <c r="J203">
        <v>0.95069999999999999</v>
      </c>
      <c r="K203">
        <v>1</v>
      </c>
      <c r="L203">
        <v>17791</v>
      </c>
      <c r="M203">
        <v>0</v>
      </c>
      <c r="N203">
        <v>-0.55445999999999995</v>
      </c>
    </row>
    <row r="204" spans="1:14" x14ac:dyDescent="0.2">
      <c r="A204" t="s">
        <v>481</v>
      </c>
      <c r="B204">
        <v>3</v>
      </c>
      <c r="C204">
        <v>3.2632999999999998E-3</v>
      </c>
      <c r="D204">
        <v>9.0548E-3</v>
      </c>
      <c r="E204">
        <v>0.56565799999999999</v>
      </c>
      <c r="F204">
        <v>304</v>
      </c>
      <c r="G204">
        <v>2</v>
      </c>
      <c r="H204">
        <v>-0.52173000000000003</v>
      </c>
      <c r="I204">
        <v>0.32511000000000001</v>
      </c>
      <c r="J204">
        <v>0.42809999999999998</v>
      </c>
      <c r="K204">
        <v>1</v>
      </c>
      <c r="L204">
        <v>7780</v>
      </c>
      <c r="M204">
        <v>1</v>
      </c>
      <c r="N204">
        <v>-0.52173000000000003</v>
      </c>
    </row>
    <row r="205" spans="1:14" x14ac:dyDescent="0.2">
      <c r="A205" t="s">
        <v>482</v>
      </c>
      <c r="B205">
        <v>3</v>
      </c>
      <c r="C205">
        <v>3.2840999999999999E-3</v>
      </c>
      <c r="D205">
        <v>9.1161000000000002E-3</v>
      </c>
      <c r="E205">
        <v>0.56565799999999999</v>
      </c>
      <c r="F205">
        <v>305</v>
      </c>
      <c r="G205">
        <v>2</v>
      </c>
      <c r="H205">
        <v>-0.51375999999999999</v>
      </c>
      <c r="I205">
        <v>0.73050000000000004</v>
      </c>
      <c r="J205">
        <v>0.73068</v>
      </c>
      <c r="K205">
        <v>1</v>
      </c>
      <c r="L205">
        <v>13321</v>
      </c>
      <c r="M205">
        <v>0</v>
      </c>
      <c r="N205">
        <v>-0.51375999999999999</v>
      </c>
    </row>
    <row r="206" spans="1:14" x14ac:dyDescent="0.2">
      <c r="A206" t="s">
        <v>483</v>
      </c>
      <c r="B206">
        <v>3</v>
      </c>
      <c r="C206">
        <v>3.3065E-3</v>
      </c>
      <c r="D206">
        <v>9.1746999999999992E-3</v>
      </c>
      <c r="E206">
        <v>0.56648699999999996</v>
      </c>
      <c r="F206">
        <v>308</v>
      </c>
      <c r="G206">
        <v>3</v>
      </c>
      <c r="H206">
        <v>-0.65220999999999996</v>
      </c>
      <c r="I206">
        <v>0.99668999999999996</v>
      </c>
      <c r="J206">
        <v>0.99677000000000004</v>
      </c>
      <c r="K206">
        <v>1</v>
      </c>
      <c r="L206">
        <v>18909</v>
      </c>
      <c r="M206">
        <v>0</v>
      </c>
      <c r="N206">
        <v>-0.65220999999999996</v>
      </c>
    </row>
    <row r="207" spans="1:14" x14ac:dyDescent="0.2">
      <c r="A207" t="s">
        <v>484</v>
      </c>
      <c r="B207">
        <v>3</v>
      </c>
      <c r="C207">
        <v>3.3543000000000002E-3</v>
      </c>
      <c r="D207">
        <v>9.3033999999999999E-3</v>
      </c>
      <c r="E207">
        <v>0.57074000000000003</v>
      </c>
      <c r="F207">
        <v>310</v>
      </c>
      <c r="G207">
        <v>3</v>
      </c>
      <c r="H207">
        <v>-0.95091000000000003</v>
      </c>
      <c r="I207">
        <v>0.99665000000000004</v>
      </c>
      <c r="J207">
        <v>0.99673</v>
      </c>
      <c r="K207">
        <v>1</v>
      </c>
      <c r="L207">
        <v>18908</v>
      </c>
      <c r="M207">
        <v>0</v>
      </c>
      <c r="N207">
        <v>-0.95091000000000003</v>
      </c>
    </row>
    <row r="208" spans="1:14" x14ac:dyDescent="0.2">
      <c r="A208" t="s">
        <v>485</v>
      </c>
      <c r="B208">
        <v>3</v>
      </c>
      <c r="C208">
        <v>3.3676000000000001E-3</v>
      </c>
      <c r="D208">
        <v>9.3340000000000003E-3</v>
      </c>
      <c r="E208">
        <v>0.57078300000000004</v>
      </c>
      <c r="F208">
        <v>311</v>
      </c>
      <c r="G208">
        <v>2</v>
      </c>
      <c r="H208">
        <v>-0.65410999999999997</v>
      </c>
      <c r="I208">
        <v>0.29814000000000002</v>
      </c>
      <c r="J208">
        <v>0.41294999999999998</v>
      </c>
      <c r="K208">
        <v>1</v>
      </c>
      <c r="L208">
        <v>7525</v>
      </c>
      <c r="M208">
        <v>1</v>
      </c>
      <c r="N208">
        <v>-0.65410999999999997</v>
      </c>
    </row>
    <row r="209" spans="1:14" x14ac:dyDescent="0.2">
      <c r="A209" t="s">
        <v>486</v>
      </c>
      <c r="B209">
        <v>3</v>
      </c>
      <c r="C209">
        <v>3.48E-3</v>
      </c>
      <c r="D209">
        <v>9.6329999999999992E-3</v>
      </c>
      <c r="E209">
        <v>0.58390699999999995</v>
      </c>
      <c r="F209">
        <v>313</v>
      </c>
      <c r="G209">
        <v>3</v>
      </c>
      <c r="H209">
        <v>-1.2647999999999999</v>
      </c>
      <c r="I209">
        <v>0.99651999999999996</v>
      </c>
      <c r="J209">
        <v>0.99660000000000004</v>
      </c>
      <c r="K209">
        <v>1</v>
      </c>
      <c r="L209">
        <v>18906</v>
      </c>
      <c r="M209">
        <v>0</v>
      </c>
      <c r="N209">
        <v>-1.2647999999999999</v>
      </c>
    </row>
    <row r="210" spans="1:14" x14ac:dyDescent="0.2">
      <c r="A210" t="s">
        <v>487</v>
      </c>
      <c r="B210">
        <v>3</v>
      </c>
      <c r="C210">
        <v>3.532E-3</v>
      </c>
      <c r="D210">
        <v>9.7865999999999995E-3</v>
      </c>
      <c r="E210">
        <v>0.590059</v>
      </c>
      <c r="F210">
        <v>315</v>
      </c>
      <c r="G210">
        <v>2</v>
      </c>
      <c r="H210">
        <v>-0.66034999999999999</v>
      </c>
      <c r="I210">
        <v>0.43371999999999999</v>
      </c>
      <c r="J210">
        <v>0.49357000000000001</v>
      </c>
      <c r="K210">
        <v>1</v>
      </c>
      <c r="L210">
        <v>8940</v>
      </c>
      <c r="M210">
        <v>1</v>
      </c>
      <c r="N210">
        <v>-0.66034999999999999</v>
      </c>
    </row>
    <row r="211" spans="1:14" x14ac:dyDescent="0.2">
      <c r="A211" t="s">
        <v>488</v>
      </c>
      <c r="B211">
        <v>3</v>
      </c>
      <c r="C211">
        <v>3.5425000000000001E-3</v>
      </c>
      <c r="D211">
        <v>9.8140999999999992E-3</v>
      </c>
      <c r="E211">
        <v>0.590059</v>
      </c>
      <c r="F211">
        <v>316</v>
      </c>
      <c r="G211">
        <v>2</v>
      </c>
      <c r="H211">
        <v>-0.63309000000000004</v>
      </c>
      <c r="I211">
        <v>0.57854000000000005</v>
      </c>
      <c r="J211">
        <v>0.59511999999999998</v>
      </c>
      <c r="K211">
        <v>1</v>
      </c>
      <c r="L211">
        <v>10775</v>
      </c>
      <c r="M211">
        <v>1</v>
      </c>
      <c r="N211">
        <v>-0.63309000000000004</v>
      </c>
    </row>
    <row r="212" spans="1:14" x14ac:dyDescent="0.2">
      <c r="A212" t="s">
        <v>489</v>
      </c>
      <c r="B212">
        <v>3</v>
      </c>
      <c r="C212">
        <v>3.6283999999999999E-3</v>
      </c>
      <c r="D212">
        <v>1.004E-2</v>
      </c>
      <c r="E212">
        <v>0.59675800000000001</v>
      </c>
      <c r="F212">
        <v>320</v>
      </c>
      <c r="G212">
        <v>2</v>
      </c>
      <c r="H212">
        <v>-0.75236999999999998</v>
      </c>
      <c r="I212">
        <v>0.77075000000000005</v>
      </c>
      <c r="J212">
        <v>0.77100999999999997</v>
      </c>
      <c r="K212">
        <v>1</v>
      </c>
      <c r="L212">
        <v>14087</v>
      </c>
      <c r="M212">
        <v>0</v>
      </c>
      <c r="N212">
        <v>-0.75236999999999998</v>
      </c>
    </row>
    <row r="213" spans="1:14" x14ac:dyDescent="0.2">
      <c r="A213" t="s">
        <v>490</v>
      </c>
      <c r="B213">
        <v>3</v>
      </c>
      <c r="C213">
        <v>3.6235999999999998E-3</v>
      </c>
      <c r="D213">
        <v>1.0022E-2</v>
      </c>
      <c r="E213">
        <v>0.59675800000000001</v>
      </c>
      <c r="F213">
        <v>319</v>
      </c>
      <c r="G213">
        <v>2</v>
      </c>
      <c r="H213">
        <v>-0.71099999999999997</v>
      </c>
      <c r="I213">
        <v>0.76166999999999996</v>
      </c>
      <c r="J213">
        <v>0.76197999999999999</v>
      </c>
      <c r="K213">
        <v>1</v>
      </c>
      <c r="L213">
        <v>13922</v>
      </c>
      <c r="M213">
        <v>0</v>
      </c>
      <c r="N213">
        <v>-0.71099999999999997</v>
      </c>
    </row>
    <row r="214" spans="1:14" x14ac:dyDescent="0.2">
      <c r="A214" t="s">
        <v>147</v>
      </c>
      <c r="B214">
        <v>3</v>
      </c>
      <c r="C214">
        <v>3.6508000000000001E-3</v>
      </c>
      <c r="D214">
        <v>1.0102E-2</v>
      </c>
      <c r="E214">
        <v>0.59856399999999998</v>
      </c>
      <c r="F214">
        <v>321</v>
      </c>
      <c r="G214">
        <v>3</v>
      </c>
      <c r="H214">
        <v>-0.77927999999999997</v>
      </c>
      <c r="I214">
        <v>0.99634999999999996</v>
      </c>
      <c r="J214">
        <v>0.99641999999999997</v>
      </c>
      <c r="K214">
        <v>1</v>
      </c>
      <c r="L214">
        <v>18903</v>
      </c>
      <c r="M214">
        <v>0</v>
      </c>
      <c r="N214">
        <v>-0.77927999999999997</v>
      </c>
    </row>
    <row r="215" spans="1:14" x14ac:dyDescent="0.2">
      <c r="A215" t="s">
        <v>491</v>
      </c>
      <c r="B215">
        <v>3</v>
      </c>
      <c r="C215">
        <v>3.6912999999999998E-3</v>
      </c>
      <c r="D215">
        <v>1.021E-2</v>
      </c>
      <c r="E215">
        <v>0.60122500000000001</v>
      </c>
      <c r="F215">
        <v>323</v>
      </c>
      <c r="G215">
        <v>2</v>
      </c>
      <c r="H215">
        <v>-0.90181</v>
      </c>
      <c r="I215">
        <v>0.56035999999999997</v>
      </c>
      <c r="J215">
        <v>0.58123999999999998</v>
      </c>
      <c r="K215">
        <v>1</v>
      </c>
      <c r="L215">
        <v>10524</v>
      </c>
      <c r="M215">
        <v>1</v>
      </c>
      <c r="N215">
        <v>-0.90181</v>
      </c>
    </row>
    <row r="216" spans="1:14" x14ac:dyDescent="0.2">
      <c r="A216" t="s">
        <v>492</v>
      </c>
      <c r="B216">
        <v>3</v>
      </c>
      <c r="C216">
        <v>3.8308999999999999E-3</v>
      </c>
      <c r="D216">
        <v>1.0586E-2</v>
      </c>
      <c r="E216">
        <v>0.61390699999999998</v>
      </c>
      <c r="F216">
        <v>328</v>
      </c>
      <c r="G216">
        <v>3</v>
      </c>
      <c r="H216">
        <v>-0.52608999999999995</v>
      </c>
      <c r="I216">
        <v>0.99617</v>
      </c>
      <c r="J216">
        <v>0.99626000000000003</v>
      </c>
      <c r="K216">
        <v>1</v>
      </c>
      <c r="L216">
        <v>18896</v>
      </c>
      <c r="M216">
        <v>0</v>
      </c>
      <c r="N216">
        <v>-0.526089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E8B08-6C7D-D643-9477-DFC22ECC8BE8}">
  <dimension ref="A1:N69"/>
  <sheetViews>
    <sheetView workbookViewId="0">
      <selection sqref="A1:N69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9</v>
      </c>
      <c r="B2">
        <v>3</v>
      </c>
      <c r="C2" s="1">
        <v>5.6850000000000001E-9</v>
      </c>
      <c r="D2" s="1">
        <v>2.5946999999999998E-7</v>
      </c>
      <c r="E2">
        <v>2.4750000000000002E-3</v>
      </c>
      <c r="F2">
        <v>1</v>
      </c>
      <c r="G2">
        <v>3</v>
      </c>
      <c r="H2">
        <v>-2.6379999999999999</v>
      </c>
      <c r="I2">
        <v>1</v>
      </c>
      <c r="J2">
        <v>1</v>
      </c>
      <c r="K2">
        <v>1</v>
      </c>
      <c r="L2">
        <v>19079</v>
      </c>
      <c r="M2">
        <v>0</v>
      </c>
      <c r="N2">
        <v>-2.6379999999999999</v>
      </c>
    </row>
    <row r="3" spans="1:14" x14ac:dyDescent="0.2">
      <c r="A3" t="s">
        <v>156</v>
      </c>
      <c r="B3">
        <v>3</v>
      </c>
      <c r="C3" s="1">
        <v>3.8426000000000003E-8</v>
      </c>
      <c r="D3" s="1">
        <v>2.5946999999999998E-7</v>
      </c>
      <c r="E3">
        <v>2.4750000000000002E-3</v>
      </c>
      <c r="F3">
        <v>2</v>
      </c>
      <c r="G3">
        <v>3</v>
      </c>
      <c r="H3">
        <v>-0.82038</v>
      </c>
      <c r="I3">
        <v>0.99941000000000002</v>
      </c>
      <c r="J3">
        <v>0.99943000000000004</v>
      </c>
      <c r="K3">
        <v>1</v>
      </c>
      <c r="L3">
        <v>19050</v>
      </c>
      <c r="M3">
        <v>0</v>
      </c>
      <c r="N3">
        <v>-0.82038</v>
      </c>
    </row>
    <row r="4" spans="1:14" x14ac:dyDescent="0.2">
      <c r="A4" t="s">
        <v>157</v>
      </c>
      <c r="B4">
        <v>3</v>
      </c>
      <c r="C4" s="1">
        <v>8.4580999999999997E-7</v>
      </c>
      <c r="D4" s="1">
        <v>2.3352999999999999E-6</v>
      </c>
      <c r="E4">
        <v>1.4851E-2</v>
      </c>
      <c r="F4">
        <v>3</v>
      </c>
      <c r="G4">
        <v>3</v>
      </c>
      <c r="H4">
        <v>-0.64975000000000005</v>
      </c>
      <c r="I4">
        <v>0.96465999999999996</v>
      </c>
      <c r="J4">
        <v>0.96484999999999999</v>
      </c>
      <c r="K4">
        <v>1</v>
      </c>
      <c r="L4">
        <v>18222</v>
      </c>
      <c r="M4">
        <v>0</v>
      </c>
      <c r="N4">
        <v>-0.64975000000000005</v>
      </c>
    </row>
    <row r="5" spans="1:14" x14ac:dyDescent="0.2">
      <c r="A5" t="s">
        <v>158</v>
      </c>
      <c r="B5">
        <v>3</v>
      </c>
      <c r="C5" s="1">
        <v>1.9014999999999999E-6</v>
      </c>
      <c r="D5" s="1">
        <v>6.4868000000000003E-6</v>
      </c>
      <c r="E5">
        <v>3.0941E-2</v>
      </c>
      <c r="F5">
        <v>4</v>
      </c>
      <c r="G5">
        <v>3</v>
      </c>
      <c r="H5">
        <v>-1.4444999999999999</v>
      </c>
      <c r="I5">
        <v>1</v>
      </c>
      <c r="J5">
        <v>1</v>
      </c>
      <c r="K5">
        <v>1</v>
      </c>
      <c r="L5">
        <v>19078</v>
      </c>
      <c r="M5">
        <v>0</v>
      </c>
      <c r="N5">
        <v>-1.4444999999999999</v>
      </c>
    </row>
    <row r="6" spans="1:14" x14ac:dyDescent="0.2">
      <c r="A6" t="s">
        <v>159</v>
      </c>
      <c r="B6">
        <v>3</v>
      </c>
      <c r="C6" s="1">
        <v>6.3859000000000001E-6</v>
      </c>
      <c r="D6" s="1">
        <v>2.2055000000000001E-5</v>
      </c>
      <c r="E6">
        <v>8.4157999999999997E-2</v>
      </c>
      <c r="F6">
        <v>5</v>
      </c>
      <c r="G6">
        <v>3</v>
      </c>
      <c r="H6">
        <v>-1.4275</v>
      </c>
      <c r="I6">
        <v>0.99999000000000005</v>
      </c>
      <c r="J6">
        <v>0.99999000000000005</v>
      </c>
      <c r="K6">
        <v>1</v>
      </c>
      <c r="L6">
        <v>19077</v>
      </c>
      <c r="M6">
        <v>0</v>
      </c>
      <c r="N6">
        <v>-1.4275</v>
      </c>
    </row>
    <row r="7" spans="1:14" x14ac:dyDescent="0.2">
      <c r="A7" t="s">
        <v>31</v>
      </c>
      <c r="B7">
        <v>3</v>
      </c>
      <c r="C7" s="1">
        <v>1.8963000000000001E-5</v>
      </c>
      <c r="D7" s="1">
        <v>6.0457000000000001E-5</v>
      </c>
      <c r="E7">
        <v>0.15903500000000001</v>
      </c>
      <c r="F7">
        <v>7</v>
      </c>
      <c r="G7">
        <v>3</v>
      </c>
      <c r="H7">
        <v>-0.91825000000000001</v>
      </c>
      <c r="I7">
        <v>0.99997999999999998</v>
      </c>
      <c r="J7">
        <v>0.99997999999999998</v>
      </c>
      <c r="K7">
        <v>1</v>
      </c>
      <c r="L7">
        <v>19075</v>
      </c>
      <c r="M7">
        <v>0</v>
      </c>
      <c r="N7">
        <v>-0.91825000000000001</v>
      </c>
    </row>
    <row r="8" spans="1:14" x14ac:dyDescent="0.2">
      <c r="A8" t="s">
        <v>160</v>
      </c>
      <c r="B8">
        <v>3</v>
      </c>
      <c r="C8" s="1">
        <v>2.084E-5</v>
      </c>
      <c r="D8" s="1">
        <v>6.6685000000000003E-5</v>
      </c>
      <c r="E8">
        <v>0.15903500000000001</v>
      </c>
      <c r="F8">
        <v>8</v>
      </c>
      <c r="G8">
        <v>2</v>
      </c>
      <c r="H8">
        <v>-2.1991999999999998</v>
      </c>
      <c r="I8">
        <v>0.91205999999999998</v>
      </c>
      <c r="J8">
        <v>0.91217000000000004</v>
      </c>
      <c r="K8">
        <v>1</v>
      </c>
      <c r="L8">
        <v>17050</v>
      </c>
      <c r="M8">
        <v>0</v>
      </c>
      <c r="N8">
        <v>-2.1991999999999998</v>
      </c>
    </row>
    <row r="9" spans="1:14" x14ac:dyDescent="0.2">
      <c r="A9" t="s">
        <v>161</v>
      </c>
      <c r="B9">
        <v>3</v>
      </c>
      <c r="C9" s="1">
        <v>2.9397999999999999E-5</v>
      </c>
      <c r="D9" s="1">
        <v>9.4189000000000002E-5</v>
      </c>
      <c r="E9">
        <v>0.179703</v>
      </c>
      <c r="F9">
        <v>10</v>
      </c>
      <c r="G9">
        <v>3</v>
      </c>
      <c r="H9">
        <v>-0.58645999999999998</v>
      </c>
      <c r="I9">
        <v>0.99997000000000003</v>
      </c>
      <c r="J9">
        <v>0.99997000000000003</v>
      </c>
      <c r="K9">
        <v>1</v>
      </c>
      <c r="L9">
        <v>19074</v>
      </c>
      <c r="M9">
        <v>0</v>
      </c>
      <c r="N9">
        <v>-0.58645999999999998</v>
      </c>
    </row>
    <row r="10" spans="1:14" x14ac:dyDescent="0.2">
      <c r="A10" t="s">
        <v>162</v>
      </c>
      <c r="B10">
        <v>3</v>
      </c>
      <c r="C10" s="1">
        <v>3.7947000000000001E-5</v>
      </c>
      <c r="D10">
        <v>1.1962E-4</v>
      </c>
      <c r="E10">
        <v>0.19348199999999999</v>
      </c>
      <c r="F10">
        <v>11</v>
      </c>
      <c r="G10">
        <v>3</v>
      </c>
      <c r="H10">
        <v>-0.54747999999999997</v>
      </c>
      <c r="I10">
        <v>0.99966999999999995</v>
      </c>
      <c r="J10">
        <v>0.99966999999999995</v>
      </c>
      <c r="K10">
        <v>1</v>
      </c>
      <c r="L10">
        <v>19060</v>
      </c>
      <c r="M10">
        <v>0</v>
      </c>
      <c r="N10">
        <v>-0.54747999999999997</v>
      </c>
    </row>
    <row r="11" spans="1:14" x14ac:dyDescent="0.2">
      <c r="A11" t="s">
        <v>163</v>
      </c>
      <c r="B11">
        <v>3</v>
      </c>
      <c r="C11" s="1">
        <v>3.8575000000000003E-5</v>
      </c>
      <c r="D11">
        <v>1.2169E-4</v>
      </c>
      <c r="E11">
        <v>0.19348199999999999</v>
      </c>
      <c r="F11">
        <v>12</v>
      </c>
      <c r="G11">
        <v>3</v>
      </c>
      <c r="H11">
        <v>-0.56313000000000002</v>
      </c>
      <c r="I11">
        <v>0.99995999999999996</v>
      </c>
      <c r="J11">
        <v>0.99997000000000003</v>
      </c>
      <c r="K11">
        <v>1</v>
      </c>
      <c r="L11">
        <v>19073</v>
      </c>
      <c r="M11">
        <v>0</v>
      </c>
      <c r="N11">
        <v>-0.56313000000000002</v>
      </c>
    </row>
    <row r="12" spans="1:14" x14ac:dyDescent="0.2">
      <c r="A12" t="s">
        <v>164</v>
      </c>
      <c r="B12">
        <v>3</v>
      </c>
      <c r="C12" s="1">
        <v>5.3386E-5</v>
      </c>
      <c r="D12">
        <v>1.6217E-4</v>
      </c>
      <c r="E12">
        <v>0.23800499999999999</v>
      </c>
      <c r="F12">
        <v>13</v>
      </c>
      <c r="G12">
        <v>3</v>
      </c>
      <c r="H12">
        <v>-0.59141999999999995</v>
      </c>
      <c r="I12">
        <v>0.99995000000000001</v>
      </c>
      <c r="J12">
        <v>0.99995000000000001</v>
      </c>
      <c r="K12">
        <v>1</v>
      </c>
      <c r="L12">
        <v>19072</v>
      </c>
      <c r="M12">
        <v>0</v>
      </c>
      <c r="N12">
        <v>-0.59141999999999995</v>
      </c>
    </row>
    <row r="13" spans="1:14" x14ac:dyDescent="0.2">
      <c r="A13" t="s">
        <v>165</v>
      </c>
      <c r="B13">
        <v>3</v>
      </c>
      <c r="C13" s="1">
        <v>5.7176000000000003E-5</v>
      </c>
      <c r="D13">
        <v>1.7514000000000001E-4</v>
      </c>
      <c r="E13">
        <v>0.23868500000000001</v>
      </c>
      <c r="F13">
        <v>14</v>
      </c>
      <c r="G13">
        <v>3</v>
      </c>
      <c r="H13">
        <v>-0.79346000000000005</v>
      </c>
      <c r="I13">
        <v>0.99994000000000005</v>
      </c>
      <c r="J13">
        <v>0.99995000000000001</v>
      </c>
      <c r="K13">
        <v>1</v>
      </c>
      <c r="L13">
        <v>19071</v>
      </c>
      <c r="M13">
        <v>0</v>
      </c>
      <c r="N13">
        <v>-0.79346000000000005</v>
      </c>
    </row>
    <row r="14" spans="1:14" x14ac:dyDescent="0.2">
      <c r="A14" t="s">
        <v>166</v>
      </c>
      <c r="B14">
        <v>3</v>
      </c>
      <c r="C14" s="1">
        <v>7.1840000000000003E-5</v>
      </c>
      <c r="D14">
        <v>2.2237E-4</v>
      </c>
      <c r="E14">
        <v>0.28283799999999998</v>
      </c>
      <c r="F14">
        <v>15</v>
      </c>
      <c r="G14">
        <v>2</v>
      </c>
      <c r="H14">
        <v>-0.68111999999999995</v>
      </c>
      <c r="I14">
        <v>0.40099000000000001</v>
      </c>
      <c r="J14">
        <v>0.47199999999999998</v>
      </c>
      <c r="K14">
        <v>1</v>
      </c>
      <c r="L14">
        <v>8581</v>
      </c>
      <c r="M14">
        <v>1</v>
      </c>
      <c r="N14">
        <v>-0.68111999999999995</v>
      </c>
    </row>
    <row r="15" spans="1:14" x14ac:dyDescent="0.2">
      <c r="A15" t="s">
        <v>167</v>
      </c>
      <c r="B15">
        <v>3</v>
      </c>
      <c r="C15" s="1">
        <v>9.9568000000000006E-5</v>
      </c>
      <c r="D15">
        <v>3.0383999999999999E-4</v>
      </c>
      <c r="E15">
        <v>0.34100200000000003</v>
      </c>
      <c r="F15">
        <v>17</v>
      </c>
      <c r="G15">
        <v>3</v>
      </c>
      <c r="H15">
        <v>-0.54890000000000005</v>
      </c>
      <c r="I15">
        <v>0.98121999999999998</v>
      </c>
      <c r="J15">
        <v>0.98136000000000001</v>
      </c>
      <c r="K15">
        <v>1</v>
      </c>
      <c r="L15">
        <v>18589</v>
      </c>
      <c r="M15">
        <v>0</v>
      </c>
      <c r="N15">
        <v>-0.54890000000000005</v>
      </c>
    </row>
    <row r="16" spans="1:14" x14ac:dyDescent="0.2">
      <c r="A16" t="s">
        <v>168</v>
      </c>
      <c r="B16">
        <v>3</v>
      </c>
      <c r="C16">
        <v>1.1512E-4</v>
      </c>
      <c r="D16">
        <v>3.5366E-4</v>
      </c>
      <c r="E16">
        <v>0.36163400000000001</v>
      </c>
      <c r="F16">
        <v>18</v>
      </c>
      <c r="G16">
        <v>3</v>
      </c>
      <c r="H16">
        <v>-0.82869999999999999</v>
      </c>
      <c r="I16">
        <v>0.96062999999999998</v>
      </c>
      <c r="J16">
        <v>0.96092</v>
      </c>
      <c r="K16">
        <v>1</v>
      </c>
      <c r="L16">
        <v>18135</v>
      </c>
      <c r="M16">
        <v>0</v>
      </c>
      <c r="N16">
        <v>-0.82869999999999999</v>
      </c>
    </row>
    <row r="17" spans="1:14" x14ac:dyDescent="0.2">
      <c r="A17" t="s">
        <v>169</v>
      </c>
      <c r="B17">
        <v>3</v>
      </c>
      <c r="C17">
        <v>1.2369E-4</v>
      </c>
      <c r="D17">
        <v>3.7753E-4</v>
      </c>
      <c r="E17">
        <v>0.36163400000000001</v>
      </c>
      <c r="F17">
        <v>19</v>
      </c>
      <c r="G17">
        <v>3</v>
      </c>
      <c r="H17">
        <v>-0.57726999999999995</v>
      </c>
      <c r="I17">
        <v>0.99987999999999999</v>
      </c>
      <c r="J17">
        <v>0.99987000000000004</v>
      </c>
      <c r="K17">
        <v>1</v>
      </c>
      <c r="L17">
        <v>19069</v>
      </c>
      <c r="M17">
        <v>0</v>
      </c>
      <c r="N17">
        <v>-0.57726999999999995</v>
      </c>
    </row>
    <row r="18" spans="1:14" x14ac:dyDescent="0.2">
      <c r="A18" t="s">
        <v>170</v>
      </c>
      <c r="B18">
        <v>3</v>
      </c>
      <c r="C18">
        <v>1.2432E-4</v>
      </c>
      <c r="D18">
        <v>3.7909E-4</v>
      </c>
      <c r="E18">
        <v>0.36163400000000001</v>
      </c>
      <c r="F18">
        <v>20</v>
      </c>
      <c r="G18">
        <v>3</v>
      </c>
      <c r="H18">
        <v>-0.64729999999999999</v>
      </c>
      <c r="I18">
        <v>0.99507999999999996</v>
      </c>
      <c r="J18">
        <v>0.99521999999999999</v>
      </c>
      <c r="K18">
        <v>1</v>
      </c>
      <c r="L18">
        <v>18930</v>
      </c>
      <c r="M18">
        <v>0</v>
      </c>
      <c r="N18">
        <v>-0.64729999999999999</v>
      </c>
    </row>
    <row r="19" spans="1:14" x14ac:dyDescent="0.2">
      <c r="A19" t="s">
        <v>171</v>
      </c>
      <c r="B19">
        <v>3</v>
      </c>
      <c r="C19">
        <v>1.5328E-4</v>
      </c>
      <c r="D19">
        <v>4.6938999999999998E-4</v>
      </c>
      <c r="E19">
        <v>0.38936700000000002</v>
      </c>
      <c r="F19">
        <v>23</v>
      </c>
      <c r="G19">
        <v>3</v>
      </c>
      <c r="H19">
        <v>-0.57237000000000005</v>
      </c>
      <c r="I19">
        <v>0.99780999999999997</v>
      </c>
      <c r="J19">
        <v>0.99787000000000003</v>
      </c>
      <c r="K19">
        <v>1</v>
      </c>
      <c r="L19">
        <v>19005</v>
      </c>
      <c r="M19">
        <v>0</v>
      </c>
      <c r="N19">
        <v>-0.57237000000000005</v>
      </c>
    </row>
    <row r="20" spans="1:14" x14ac:dyDescent="0.2">
      <c r="A20" t="s">
        <v>172</v>
      </c>
      <c r="B20">
        <v>3</v>
      </c>
      <c r="C20">
        <v>1.8201E-4</v>
      </c>
      <c r="D20">
        <v>5.4774999999999995E-4</v>
      </c>
      <c r="E20">
        <v>0.40879700000000002</v>
      </c>
      <c r="F20">
        <v>25</v>
      </c>
      <c r="G20">
        <v>3</v>
      </c>
      <c r="H20">
        <v>-2.3058999999999998</v>
      </c>
      <c r="I20">
        <v>0.99972000000000005</v>
      </c>
      <c r="J20">
        <v>0.99970999999999999</v>
      </c>
      <c r="K20">
        <v>1</v>
      </c>
      <c r="L20">
        <v>19064</v>
      </c>
      <c r="M20">
        <v>0</v>
      </c>
      <c r="N20">
        <v>-2.3058999999999998</v>
      </c>
    </row>
    <row r="21" spans="1:14" x14ac:dyDescent="0.2">
      <c r="A21" t="s">
        <v>173</v>
      </c>
      <c r="B21">
        <v>3</v>
      </c>
      <c r="C21">
        <v>1.8526E-4</v>
      </c>
      <c r="D21">
        <v>5.5708999999999999E-4</v>
      </c>
      <c r="E21">
        <v>0.40879700000000002</v>
      </c>
      <c r="F21">
        <v>26</v>
      </c>
      <c r="G21">
        <v>3</v>
      </c>
      <c r="H21">
        <v>-1.0109999999999999</v>
      </c>
      <c r="I21">
        <v>0.98931999999999998</v>
      </c>
      <c r="J21">
        <v>0.98943999999999999</v>
      </c>
      <c r="K21">
        <v>1</v>
      </c>
      <c r="L21">
        <v>18786</v>
      </c>
      <c r="M21">
        <v>0</v>
      </c>
      <c r="N21">
        <v>-1.0109999999999999</v>
      </c>
    </row>
    <row r="22" spans="1:14" x14ac:dyDescent="0.2">
      <c r="A22" t="s">
        <v>174</v>
      </c>
      <c r="B22">
        <v>3</v>
      </c>
      <c r="C22">
        <v>2.2258E-4</v>
      </c>
      <c r="D22">
        <v>6.6087999999999997E-4</v>
      </c>
      <c r="E22">
        <v>0.466997</v>
      </c>
      <c r="F22">
        <v>27</v>
      </c>
      <c r="G22">
        <v>3</v>
      </c>
      <c r="H22">
        <v>-0.74968000000000001</v>
      </c>
      <c r="I22">
        <v>0.99978</v>
      </c>
      <c r="J22">
        <v>0.99977000000000005</v>
      </c>
      <c r="K22">
        <v>1</v>
      </c>
      <c r="L22">
        <v>19066</v>
      </c>
      <c r="M22">
        <v>0</v>
      </c>
      <c r="N22">
        <v>-0.74968000000000001</v>
      </c>
    </row>
    <row r="23" spans="1:14" x14ac:dyDescent="0.2">
      <c r="A23" t="s">
        <v>175</v>
      </c>
      <c r="B23">
        <v>3</v>
      </c>
      <c r="C23">
        <v>2.6383999999999999E-4</v>
      </c>
      <c r="D23">
        <v>7.8023999999999997E-4</v>
      </c>
      <c r="E23">
        <v>0.51331499999999997</v>
      </c>
      <c r="F23">
        <v>29</v>
      </c>
      <c r="G23">
        <v>3</v>
      </c>
      <c r="H23">
        <v>-0.51315999999999995</v>
      </c>
      <c r="I23">
        <v>0.99973999999999996</v>
      </c>
      <c r="J23">
        <v>0.99973000000000001</v>
      </c>
      <c r="K23">
        <v>1</v>
      </c>
      <c r="L23">
        <v>19065</v>
      </c>
      <c r="M23">
        <v>0</v>
      </c>
      <c r="N23">
        <v>-0.51315999999999995</v>
      </c>
    </row>
    <row r="24" spans="1:14" x14ac:dyDescent="0.2">
      <c r="A24" t="s">
        <v>176</v>
      </c>
      <c r="B24">
        <v>3</v>
      </c>
      <c r="C24">
        <v>2.9138999999999999E-4</v>
      </c>
      <c r="D24">
        <v>8.6067000000000001E-4</v>
      </c>
      <c r="E24">
        <v>0.52970300000000003</v>
      </c>
      <c r="F24">
        <v>31</v>
      </c>
      <c r="G24">
        <v>3</v>
      </c>
      <c r="H24">
        <v>-0.57255</v>
      </c>
      <c r="I24">
        <v>0.99970999999999999</v>
      </c>
      <c r="J24">
        <v>0.99970000000000003</v>
      </c>
      <c r="K24">
        <v>1</v>
      </c>
      <c r="L24">
        <v>19063</v>
      </c>
      <c r="M24">
        <v>0</v>
      </c>
      <c r="N24">
        <v>-0.57255</v>
      </c>
    </row>
    <row r="25" spans="1:14" x14ac:dyDescent="0.2">
      <c r="A25" t="s">
        <v>177</v>
      </c>
      <c r="B25">
        <v>3</v>
      </c>
      <c r="C25">
        <v>3.0255000000000001E-4</v>
      </c>
      <c r="D25">
        <v>8.8973000000000003E-4</v>
      </c>
      <c r="E25">
        <v>0.53047599999999995</v>
      </c>
      <c r="F25">
        <v>32</v>
      </c>
      <c r="G25">
        <v>3</v>
      </c>
      <c r="H25">
        <v>-0.67935000000000001</v>
      </c>
      <c r="I25">
        <v>0.99970000000000003</v>
      </c>
      <c r="J25">
        <v>0.99968999999999997</v>
      </c>
      <c r="K25">
        <v>1</v>
      </c>
      <c r="L25">
        <v>19062</v>
      </c>
      <c r="M25">
        <v>0</v>
      </c>
      <c r="N25">
        <v>-0.67935000000000001</v>
      </c>
    </row>
    <row r="26" spans="1:14" x14ac:dyDescent="0.2">
      <c r="A26" t="s">
        <v>178</v>
      </c>
      <c r="B26">
        <v>3</v>
      </c>
      <c r="C26">
        <v>3.4990999999999999E-4</v>
      </c>
      <c r="D26">
        <v>1.0428E-3</v>
      </c>
      <c r="E26">
        <v>0.55595799999999995</v>
      </c>
      <c r="F26">
        <v>34</v>
      </c>
      <c r="G26">
        <v>3</v>
      </c>
      <c r="H26">
        <v>-1.0201</v>
      </c>
      <c r="I26">
        <v>0.99802999999999997</v>
      </c>
      <c r="J26">
        <v>0.99807999999999997</v>
      </c>
      <c r="K26">
        <v>1</v>
      </c>
      <c r="L26">
        <v>19008</v>
      </c>
      <c r="M26">
        <v>0</v>
      </c>
      <c r="N26">
        <v>-1.0201</v>
      </c>
    </row>
    <row r="27" spans="1:14" x14ac:dyDescent="0.2">
      <c r="A27" t="s">
        <v>179</v>
      </c>
      <c r="B27">
        <v>3</v>
      </c>
      <c r="C27">
        <v>3.9257000000000002E-4</v>
      </c>
      <c r="D27">
        <v>1.1534E-3</v>
      </c>
      <c r="E27">
        <v>0.55595799999999995</v>
      </c>
      <c r="F27">
        <v>36</v>
      </c>
      <c r="G27">
        <v>3</v>
      </c>
      <c r="H27">
        <v>-0.64810000000000001</v>
      </c>
      <c r="I27">
        <v>0.97509999999999997</v>
      </c>
      <c r="J27">
        <v>0.97526999999999997</v>
      </c>
      <c r="K27">
        <v>1</v>
      </c>
      <c r="L27">
        <v>18449</v>
      </c>
      <c r="M27">
        <v>0</v>
      </c>
      <c r="N27">
        <v>-0.64810000000000001</v>
      </c>
    </row>
    <row r="28" spans="1:14" x14ac:dyDescent="0.2">
      <c r="A28" t="s">
        <v>180</v>
      </c>
      <c r="B28">
        <v>3</v>
      </c>
      <c r="C28">
        <v>3.9350000000000002E-4</v>
      </c>
      <c r="D28">
        <v>1.1559999999999999E-3</v>
      </c>
      <c r="E28">
        <v>0.55595799999999995</v>
      </c>
      <c r="F28">
        <v>37</v>
      </c>
      <c r="G28">
        <v>3</v>
      </c>
      <c r="H28">
        <v>-0.52185999999999999</v>
      </c>
      <c r="I28">
        <v>0.99961</v>
      </c>
      <c r="J28">
        <v>0.99960000000000004</v>
      </c>
      <c r="K28">
        <v>1</v>
      </c>
      <c r="L28">
        <v>19059</v>
      </c>
      <c r="M28">
        <v>0</v>
      </c>
      <c r="N28">
        <v>-0.52185999999999999</v>
      </c>
    </row>
    <row r="29" spans="1:14" x14ac:dyDescent="0.2">
      <c r="A29" t="s">
        <v>181</v>
      </c>
      <c r="B29">
        <v>3</v>
      </c>
      <c r="C29">
        <v>4.0331999999999998E-4</v>
      </c>
      <c r="D29">
        <v>1.1829E-3</v>
      </c>
      <c r="E29">
        <v>0.55595799999999995</v>
      </c>
      <c r="F29">
        <v>38</v>
      </c>
      <c r="G29">
        <v>2</v>
      </c>
      <c r="H29">
        <v>-0.64981</v>
      </c>
      <c r="I29">
        <v>0.79164000000000001</v>
      </c>
      <c r="J29">
        <v>0.79179999999999995</v>
      </c>
      <c r="K29">
        <v>1</v>
      </c>
      <c r="L29">
        <v>14635</v>
      </c>
      <c r="M29">
        <v>0</v>
      </c>
      <c r="N29">
        <v>-0.64981</v>
      </c>
    </row>
    <row r="30" spans="1:14" x14ac:dyDescent="0.2">
      <c r="A30" t="s">
        <v>182</v>
      </c>
      <c r="B30">
        <v>3</v>
      </c>
      <c r="C30">
        <v>4.0483000000000001E-4</v>
      </c>
      <c r="D30">
        <v>1.1871E-3</v>
      </c>
      <c r="E30">
        <v>0.55595799999999995</v>
      </c>
      <c r="F30">
        <v>39</v>
      </c>
      <c r="G30">
        <v>3</v>
      </c>
      <c r="H30">
        <v>-0.51944000000000001</v>
      </c>
      <c r="I30">
        <v>0.99960000000000004</v>
      </c>
      <c r="J30">
        <v>0.99958999999999998</v>
      </c>
      <c r="K30">
        <v>1</v>
      </c>
      <c r="L30">
        <v>19058</v>
      </c>
      <c r="M30">
        <v>0</v>
      </c>
      <c r="N30">
        <v>-0.51944000000000001</v>
      </c>
    </row>
    <row r="31" spans="1:14" x14ac:dyDescent="0.2">
      <c r="A31" t="s">
        <v>28</v>
      </c>
      <c r="B31">
        <v>3</v>
      </c>
      <c r="C31">
        <v>4.0798000000000001E-4</v>
      </c>
      <c r="D31">
        <v>1.199E-3</v>
      </c>
      <c r="E31">
        <v>0.55595799999999995</v>
      </c>
      <c r="F31">
        <v>40</v>
      </c>
      <c r="G31">
        <v>3</v>
      </c>
      <c r="H31">
        <v>-0.77485000000000004</v>
      </c>
      <c r="I31">
        <v>0.99958999999999998</v>
      </c>
      <c r="J31">
        <v>0.99958999999999998</v>
      </c>
      <c r="K31">
        <v>1</v>
      </c>
      <c r="L31">
        <v>19057</v>
      </c>
      <c r="M31">
        <v>0</v>
      </c>
      <c r="N31">
        <v>-0.77485000000000004</v>
      </c>
    </row>
    <row r="32" spans="1:14" x14ac:dyDescent="0.2">
      <c r="A32" t="s">
        <v>183</v>
      </c>
      <c r="B32">
        <v>3</v>
      </c>
      <c r="C32">
        <v>4.3766999999999998E-4</v>
      </c>
      <c r="D32">
        <v>1.294E-3</v>
      </c>
      <c r="E32">
        <v>0.55595799999999995</v>
      </c>
      <c r="F32">
        <v>41</v>
      </c>
      <c r="G32">
        <v>3</v>
      </c>
      <c r="H32">
        <v>-0.64242999999999995</v>
      </c>
      <c r="I32">
        <v>0.99</v>
      </c>
      <c r="J32">
        <v>0.99014000000000002</v>
      </c>
      <c r="K32">
        <v>1</v>
      </c>
      <c r="L32">
        <v>18800</v>
      </c>
      <c r="M32">
        <v>0</v>
      </c>
      <c r="N32">
        <v>-0.64242999999999995</v>
      </c>
    </row>
    <row r="33" spans="1:14" x14ac:dyDescent="0.2">
      <c r="A33" t="s">
        <v>184</v>
      </c>
      <c r="B33">
        <v>3</v>
      </c>
      <c r="C33">
        <v>4.4041000000000002E-4</v>
      </c>
      <c r="D33">
        <v>1.3033000000000001E-3</v>
      </c>
      <c r="E33">
        <v>0.55595799999999995</v>
      </c>
      <c r="F33">
        <v>42</v>
      </c>
      <c r="G33">
        <v>3</v>
      </c>
      <c r="H33">
        <v>-0.62468000000000001</v>
      </c>
      <c r="I33">
        <v>0.99956</v>
      </c>
      <c r="J33">
        <v>0.99955000000000005</v>
      </c>
      <c r="K33">
        <v>1</v>
      </c>
      <c r="L33">
        <v>19056</v>
      </c>
      <c r="M33">
        <v>0</v>
      </c>
      <c r="N33">
        <v>-0.62468000000000001</v>
      </c>
    </row>
    <row r="34" spans="1:14" x14ac:dyDescent="0.2">
      <c r="A34" t="s">
        <v>185</v>
      </c>
      <c r="B34">
        <v>3</v>
      </c>
      <c r="C34">
        <v>4.6004999999999999E-4</v>
      </c>
      <c r="D34">
        <v>1.3594E-3</v>
      </c>
      <c r="E34">
        <v>0.55595799999999995</v>
      </c>
      <c r="F34">
        <v>44</v>
      </c>
      <c r="G34">
        <v>3</v>
      </c>
      <c r="H34">
        <v>-0.50046000000000002</v>
      </c>
      <c r="I34">
        <v>0.99953999999999998</v>
      </c>
      <c r="J34">
        <v>0.99953000000000003</v>
      </c>
      <c r="K34">
        <v>1</v>
      </c>
      <c r="L34">
        <v>19055</v>
      </c>
      <c r="M34">
        <v>0</v>
      </c>
      <c r="N34">
        <v>-0.50046000000000002</v>
      </c>
    </row>
    <row r="35" spans="1:14" x14ac:dyDescent="0.2">
      <c r="A35" t="s">
        <v>186</v>
      </c>
      <c r="B35">
        <v>3</v>
      </c>
      <c r="C35">
        <v>4.9613000000000001E-4</v>
      </c>
      <c r="D35">
        <v>1.4518000000000001E-3</v>
      </c>
      <c r="E35">
        <v>0.55595799999999995</v>
      </c>
      <c r="F35">
        <v>45</v>
      </c>
      <c r="G35">
        <v>3</v>
      </c>
      <c r="H35">
        <v>-0.57250999999999996</v>
      </c>
      <c r="I35">
        <v>0.99950000000000006</v>
      </c>
      <c r="J35">
        <v>0.99950000000000006</v>
      </c>
      <c r="K35">
        <v>1</v>
      </c>
      <c r="L35">
        <v>19054</v>
      </c>
      <c r="M35">
        <v>0</v>
      </c>
      <c r="N35">
        <v>-0.57250999999999996</v>
      </c>
    </row>
    <row r="36" spans="1:14" x14ac:dyDescent="0.2">
      <c r="A36" t="s">
        <v>187</v>
      </c>
      <c r="B36">
        <v>3</v>
      </c>
      <c r="C36">
        <v>4.9908000000000005E-4</v>
      </c>
      <c r="D36">
        <v>1.4575E-3</v>
      </c>
      <c r="E36">
        <v>0.55595799999999995</v>
      </c>
      <c r="F36">
        <v>47</v>
      </c>
      <c r="G36">
        <v>3</v>
      </c>
      <c r="H36">
        <v>-0.50212999999999997</v>
      </c>
      <c r="I36">
        <v>0.99950000000000006</v>
      </c>
      <c r="J36">
        <v>0.99950000000000006</v>
      </c>
      <c r="K36">
        <v>1</v>
      </c>
      <c r="L36">
        <v>19053</v>
      </c>
      <c r="M36">
        <v>0</v>
      </c>
      <c r="N36">
        <v>-0.50212999999999997</v>
      </c>
    </row>
    <row r="37" spans="1:14" x14ac:dyDescent="0.2">
      <c r="A37" t="s">
        <v>188</v>
      </c>
      <c r="B37">
        <v>3</v>
      </c>
      <c r="C37">
        <v>5.1595999999999999E-4</v>
      </c>
      <c r="D37">
        <v>1.5011E-3</v>
      </c>
      <c r="E37">
        <v>0.55595799999999995</v>
      </c>
      <c r="F37">
        <v>50</v>
      </c>
      <c r="G37">
        <v>2</v>
      </c>
      <c r="H37">
        <v>-0.50966999999999996</v>
      </c>
      <c r="I37">
        <v>0.75555000000000005</v>
      </c>
      <c r="J37">
        <v>0.75577000000000005</v>
      </c>
      <c r="K37">
        <v>1</v>
      </c>
      <c r="L37">
        <v>13917</v>
      </c>
      <c r="M37">
        <v>0</v>
      </c>
      <c r="N37">
        <v>-0.50966999999999996</v>
      </c>
    </row>
    <row r="38" spans="1:14" x14ac:dyDescent="0.2">
      <c r="A38" t="s">
        <v>189</v>
      </c>
      <c r="B38">
        <v>3</v>
      </c>
      <c r="C38">
        <v>5.3238000000000005E-4</v>
      </c>
      <c r="D38">
        <v>1.5452E-3</v>
      </c>
      <c r="E38">
        <v>0.55595799999999995</v>
      </c>
      <c r="F38">
        <v>52</v>
      </c>
      <c r="G38">
        <v>3</v>
      </c>
      <c r="H38">
        <v>-0.63156999999999996</v>
      </c>
      <c r="I38">
        <v>0.97889000000000004</v>
      </c>
      <c r="J38">
        <v>0.97904999999999998</v>
      </c>
      <c r="K38">
        <v>1</v>
      </c>
      <c r="L38">
        <v>18533</v>
      </c>
      <c r="M38">
        <v>0</v>
      </c>
      <c r="N38">
        <v>-0.63156999999999996</v>
      </c>
    </row>
    <row r="39" spans="1:14" x14ac:dyDescent="0.2">
      <c r="A39" t="s">
        <v>190</v>
      </c>
      <c r="B39">
        <v>3</v>
      </c>
      <c r="C39">
        <v>5.4626000000000002E-4</v>
      </c>
      <c r="D39">
        <v>1.5888E-3</v>
      </c>
      <c r="E39">
        <v>0.55595799999999995</v>
      </c>
      <c r="F39">
        <v>53</v>
      </c>
      <c r="G39">
        <v>2</v>
      </c>
      <c r="H39">
        <v>-0.55286000000000002</v>
      </c>
      <c r="I39">
        <v>0.87327999999999995</v>
      </c>
      <c r="J39">
        <v>0.87339999999999995</v>
      </c>
      <c r="K39">
        <v>1</v>
      </c>
      <c r="L39">
        <v>16260</v>
      </c>
      <c r="M39">
        <v>0</v>
      </c>
      <c r="N39">
        <v>-0.55286000000000002</v>
      </c>
    </row>
    <row r="40" spans="1:14" x14ac:dyDescent="0.2">
      <c r="A40" t="s">
        <v>191</v>
      </c>
      <c r="B40">
        <v>3</v>
      </c>
      <c r="C40">
        <v>5.5327000000000002E-4</v>
      </c>
      <c r="D40">
        <v>1.609E-3</v>
      </c>
      <c r="E40">
        <v>0.55595799999999995</v>
      </c>
      <c r="F40">
        <v>55</v>
      </c>
      <c r="G40">
        <v>2</v>
      </c>
      <c r="H40">
        <v>-0.58265</v>
      </c>
      <c r="I40">
        <v>0.72214999999999996</v>
      </c>
      <c r="J40">
        <v>0.72231000000000001</v>
      </c>
      <c r="K40">
        <v>1</v>
      </c>
      <c r="L40">
        <v>13251</v>
      </c>
      <c r="M40">
        <v>0</v>
      </c>
      <c r="N40">
        <v>-0.58265</v>
      </c>
    </row>
    <row r="41" spans="1:14" x14ac:dyDescent="0.2">
      <c r="A41" t="s">
        <v>192</v>
      </c>
      <c r="B41">
        <v>3</v>
      </c>
      <c r="C41">
        <v>5.6174000000000003E-4</v>
      </c>
      <c r="D41">
        <v>1.6318000000000001E-3</v>
      </c>
      <c r="E41">
        <v>0.55595799999999995</v>
      </c>
      <c r="F41">
        <v>56</v>
      </c>
      <c r="G41">
        <v>2</v>
      </c>
      <c r="H41">
        <v>-0.56306999999999996</v>
      </c>
      <c r="I41">
        <v>0.83989000000000003</v>
      </c>
      <c r="J41">
        <v>0.83991000000000005</v>
      </c>
      <c r="K41">
        <v>1</v>
      </c>
      <c r="L41">
        <v>15589</v>
      </c>
      <c r="M41">
        <v>0</v>
      </c>
      <c r="N41">
        <v>-0.56306999999999996</v>
      </c>
    </row>
    <row r="42" spans="1:14" x14ac:dyDescent="0.2">
      <c r="A42" t="s">
        <v>193</v>
      </c>
      <c r="B42">
        <v>3</v>
      </c>
      <c r="C42">
        <v>5.8029999999999996E-4</v>
      </c>
      <c r="D42">
        <v>1.6884000000000001E-3</v>
      </c>
      <c r="E42">
        <v>0.56031399999999998</v>
      </c>
      <c r="F42">
        <v>57</v>
      </c>
      <c r="G42">
        <v>2</v>
      </c>
      <c r="H42">
        <v>-0.72058</v>
      </c>
      <c r="I42">
        <v>0.93023999999999996</v>
      </c>
      <c r="J42">
        <v>0.93037000000000003</v>
      </c>
      <c r="K42">
        <v>1</v>
      </c>
      <c r="L42">
        <v>17450</v>
      </c>
      <c r="M42">
        <v>0</v>
      </c>
      <c r="N42">
        <v>-0.72058</v>
      </c>
    </row>
    <row r="43" spans="1:14" x14ac:dyDescent="0.2">
      <c r="A43" t="s">
        <v>194</v>
      </c>
      <c r="B43">
        <v>3</v>
      </c>
      <c r="C43">
        <v>5.9060000000000004E-4</v>
      </c>
      <c r="D43">
        <v>1.7175000000000001E-3</v>
      </c>
      <c r="E43">
        <v>0.56031399999999998</v>
      </c>
      <c r="F43">
        <v>58</v>
      </c>
      <c r="G43">
        <v>3</v>
      </c>
      <c r="H43">
        <v>-0.94430999999999998</v>
      </c>
      <c r="I43">
        <v>0.99941000000000002</v>
      </c>
      <c r="J43">
        <v>0.99941999999999998</v>
      </c>
      <c r="K43">
        <v>1</v>
      </c>
      <c r="L43">
        <v>19049</v>
      </c>
      <c r="M43">
        <v>0</v>
      </c>
      <c r="N43">
        <v>-0.94430999999999998</v>
      </c>
    </row>
    <row r="44" spans="1:14" x14ac:dyDescent="0.2">
      <c r="A44" t="s">
        <v>195</v>
      </c>
      <c r="B44">
        <v>3</v>
      </c>
      <c r="C44">
        <v>6.0059999999999996E-4</v>
      </c>
      <c r="D44">
        <v>1.745E-3</v>
      </c>
      <c r="E44">
        <v>0.56031399999999998</v>
      </c>
      <c r="F44">
        <v>59</v>
      </c>
      <c r="G44">
        <v>3</v>
      </c>
      <c r="H44">
        <v>-1.1002000000000001</v>
      </c>
      <c r="I44">
        <v>0.99824999999999997</v>
      </c>
      <c r="J44">
        <v>0.99829999999999997</v>
      </c>
      <c r="K44">
        <v>1</v>
      </c>
      <c r="L44">
        <v>19016</v>
      </c>
      <c r="M44">
        <v>0</v>
      </c>
      <c r="N44">
        <v>-1.1002000000000001</v>
      </c>
    </row>
    <row r="45" spans="1:14" x14ac:dyDescent="0.2">
      <c r="A45" t="s">
        <v>196</v>
      </c>
      <c r="B45">
        <v>3</v>
      </c>
      <c r="C45">
        <v>6.0880999999999999E-4</v>
      </c>
      <c r="D45">
        <v>1.7621E-3</v>
      </c>
      <c r="E45">
        <v>0.56031399999999998</v>
      </c>
      <c r="F45">
        <v>60</v>
      </c>
      <c r="G45">
        <v>3</v>
      </c>
      <c r="H45">
        <v>-0.54261999999999999</v>
      </c>
      <c r="I45">
        <v>0.99939</v>
      </c>
      <c r="J45">
        <v>0.99941000000000002</v>
      </c>
      <c r="K45">
        <v>1</v>
      </c>
      <c r="L45">
        <v>19048</v>
      </c>
      <c r="M45">
        <v>0</v>
      </c>
      <c r="N45">
        <v>-0.54261999999999999</v>
      </c>
    </row>
    <row r="46" spans="1:14" x14ac:dyDescent="0.2">
      <c r="A46" t="s">
        <v>197</v>
      </c>
      <c r="B46">
        <v>3</v>
      </c>
      <c r="C46">
        <v>6.4382999999999997E-4</v>
      </c>
      <c r="D46">
        <v>1.8705E-3</v>
      </c>
      <c r="E46">
        <v>0.57069000000000003</v>
      </c>
      <c r="F46">
        <v>61</v>
      </c>
      <c r="G46">
        <v>3</v>
      </c>
      <c r="H46">
        <v>-0.52407000000000004</v>
      </c>
      <c r="I46">
        <v>0.99182000000000003</v>
      </c>
      <c r="J46">
        <v>0.99195</v>
      </c>
      <c r="K46">
        <v>1</v>
      </c>
      <c r="L46">
        <v>18841</v>
      </c>
      <c r="M46">
        <v>0</v>
      </c>
      <c r="N46">
        <v>-0.52407000000000004</v>
      </c>
    </row>
    <row r="47" spans="1:14" x14ac:dyDescent="0.2">
      <c r="A47" t="s">
        <v>198</v>
      </c>
      <c r="B47">
        <v>3</v>
      </c>
      <c r="C47">
        <v>6.4838999999999999E-4</v>
      </c>
      <c r="D47">
        <v>1.884E-3</v>
      </c>
      <c r="E47">
        <v>0.57069000000000003</v>
      </c>
      <c r="F47">
        <v>62</v>
      </c>
      <c r="G47">
        <v>2</v>
      </c>
      <c r="H47">
        <v>-0.61699999999999999</v>
      </c>
      <c r="I47">
        <v>0.68700000000000006</v>
      </c>
      <c r="J47">
        <v>0.68757999999999997</v>
      </c>
      <c r="K47">
        <v>1</v>
      </c>
      <c r="L47">
        <v>12608</v>
      </c>
      <c r="M47">
        <v>1</v>
      </c>
      <c r="N47">
        <v>-0.61699999999999999</v>
      </c>
    </row>
    <row r="48" spans="1:14" x14ac:dyDescent="0.2">
      <c r="A48" t="s">
        <v>199</v>
      </c>
      <c r="B48">
        <v>3</v>
      </c>
      <c r="C48">
        <v>6.9718999999999998E-4</v>
      </c>
      <c r="D48">
        <v>2.0116999999999999E-3</v>
      </c>
      <c r="E48">
        <v>0.57069000000000003</v>
      </c>
      <c r="F48">
        <v>67</v>
      </c>
      <c r="G48">
        <v>3</v>
      </c>
      <c r="H48">
        <v>-0.56518999999999997</v>
      </c>
      <c r="I48">
        <v>0.99929999999999997</v>
      </c>
      <c r="J48">
        <v>0.99931000000000003</v>
      </c>
      <c r="K48">
        <v>1</v>
      </c>
      <c r="L48">
        <v>19044</v>
      </c>
      <c r="M48">
        <v>0</v>
      </c>
      <c r="N48">
        <v>-0.56518999999999997</v>
      </c>
    </row>
    <row r="49" spans="1:14" x14ac:dyDescent="0.2">
      <c r="A49" t="s">
        <v>200</v>
      </c>
      <c r="B49">
        <v>3</v>
      </c>
      <c r="C49">
        <v>7.5723999999999995E-4</v>
      </c>
      <c r="D49">
        <v>2.1814E-3</v>
      </c>
      <c r="E49">
        <v>0.57201999999999997</v>
      </c>
      <c r="F49">
        <v>72</v>
      </c>
      <c r="G49">
        <v>2</v>
      </c>
      <c r="H49">
        <v>-0.62936000000000003</v>
      </c>
      <c r="I49">
        <v>0.82249000000000005</v>
      </c>
      <c r="J49">
        <v>0.82257000000000002</v>
      </c>
      <c r="K49">
        <v>1</v>
      </c>
      <c r="L49">
        <v>15242</v>
      </c>
      <c r="M49">
        <v>0</v>
      </c>
      <c r="N49">
        <v>-0.62936000000000003</v>
      </c>
    </row>
    <row r="50" spans="1:14" x14ac:dyDescent="0.2">
      <c r="A50" t="s">
        <v>201</v>
      </c>
      <c r="B50">
        <v>3</v>
      </c>
      <c r="C50">
        <v>7.5933000000000001E-4</v>
      </c>
      <c r="D50">
        <v>2.1887E-3</v>
      </c>
      <c r="E50">
        <v>0.57201999999999997</v>
      </c>
      <c r="F50">
        <v>73</v>
      </c>
      <c r="G50">
        <v>3</v>
      </c>
      <c r="H50">
        <v>-0.57249000000000005</v>
      </c>
      <c r="I50">
        <v>0.99924000000000002</v>
      </c>
      <c r="J50">
        <v>0.99924999999999997</v>
      </c>
      <c r="K50">
        <v>1</v>
      </c>
      <c r="L50">
        <v>19042</v>
      </c>
      <c r="M50">
        <v>0</v>
      </c>
      <c r="N50">
        <v>-0.57249000000000005</v>
      </c>
    </row>
    <row r="51" spans="1:14" x14ac:dyDescent="0.2">
      <c r="A51" t="s">
        <v>202</v>
      </c>
      <c r="B51">
        <v>3</v>
      </c>
      <c r="C51">
        <v>7.9911999999999995E-4</v>
      </c>
      <c r="D51">
        <v>2.2956000000000001E-3</v>
      </c>
      <c r="E51">
        <v>0.58318099999999995</v>
      </c>
      <c r="F51">
        <v>75</v>
      </c>
      <c r="G51">
        <v>2</v>
      </c>
      <c r="H51">
        <v>-0.68415000000000004</v>
      </c>
      <c r="I51">
        <v>0.43206</v>
      </c>
      <c r="J51">
        <v>0.49163000000000001</v>
      </c>
      <c r="K51">
        <v>1</v>
      </c>
      <c r="L51">
        <v>8924</v>
      </c>
      <c r="M51">
        <v>1</v>
      </c>
      <c r="N51">
        <v>-0.68415000000000004</v>
      </c>
    </row>
    <row r="52" spans="1:14" x14ac:dyDescent="0.2">
      <c r="A52" t="s">
        <v>203</v>
      </c>
      <c r="B52">
        <v>3</v>
      </c>
      <c r="C52">
        <v>8.4703000000000003E-4</v>
      </c>
      <c r="D52">
        <v>2.4242999999999999E-3</v>
      </c>
      <c r="E52">
        <v>0.59201700000000002</v>
      </c>
      <c r="F52">
        <v>77</v>
      </c>
      <c r="G52">
        <v>2</v>
      </c>
      <c r="H52">
        <v>-0.63873999999999997</v>
      </c>
      <c r="I52">
        <v>0.69576000000000005</v>
      </c>
      <c r="J52">
        <v>0.69599</v>
      </c>
      <c r="K52">
        <v>1</v>
      </c>
      <c r="L52">
        <v>12750</v>
      </c>
      <c r="M52">
        <v>1</v>
      </c>
      <c r="N52">
        <v>-0.63873999999999997</v>
      </c>
    </row>
    <row r="53" spans="1:14" x14ac:dyDescent="0.2">
      <c r="A53" t="s">
        <v>204</v>
      </c>
      <c r="B53">
        <v>3</v>
      </c>
      <c r="C53">
        <v>8.6804999999999998E-4</v>
      </c>
      <c r="D53">
        <v>2.4824000000000001E-3</v>
      </c>
      <c r="E53">
        <v>0.59201700000000002</v>
      </c>
      <c r="F53">
        <v>80</v>
      </c>
      <c r="G53">
        <v>3</v>
      </c>
      <c r="H53">
        <v>-0.51427</v>
      </c>
      <c r="I53">
        <v>0.99912999999999996</v>
      </c>
      <c r="J53">
        <v>0.99914000000000003</v>
      </c>
      <c r="K53">
        <v>1</v>
      </c>
      <c r="L53">
        <v>19040</v>
      </c>
      <c r="M53">
        <v>0</v>
      </c>
      <c r="N53">
        <v>-0.51427</v>
      </c>
    </row>
    <row r="54" spans="1:14" x14ac:dyDescent="0.2">
      <c r="A54" t="s">
        <v>205</v>
      </c>
      <c r="B54">
        <v>3</v>
      </c>
      <c r="C54">
        <v>9.5985999999999999E-4</v>
      </c>
      <c r="D54">
        <v>2.7428999999999999E-3</v>
      </c>
      <c r="E54">
        <v>0.61757399999999996</v>
      </c>
      <c r="F54">
        <v>82</v>
      </c>
      <c r="G54">
        <v>3</v>
      </c>
      <c r="H54">
        <v>-0.53266999999999998</v>
      </c>
      <c r="I54">
        <v>0.99505999999999994</v>
      </c>
      <c r="J54">
        <v>0.99519000000000002</v>
      </c>
      <c r="K54">
        <v>1</v>
      </c>
      <c r="L54">
        <v>18929</v>
      </c>
      <c r="M54">
        <v>0</v>
      </c>
      <c r="N54">
        <v>-0.53266999999999998</v>
      </c>
    </row>
    <row r="55" spans="1:14" x14ac:dyDescent="0.2">
      <c r="A55" t="s">
        <v>206</v>
      </c>
      <c r="B55">
        <v>3</v>
      </c>
      <c r="C55">
        <v>9.7329000000000003E-4</v>
      </c>
      <c r="D55">
        <v>2.7766000000000002E-3</v>
      </c>
      <c r="E55">
        <v>0.61757399999999996</v>
      </c>
      <c r="F55">
        <v>85</v>
      </c>
      <c r="G55">
        <v>3</v>
      </c>
      <c r="H55">
        <v>-0.97324999999999995</v>
      </c>
      <c r="I55">
        <v>0.99902999999999997</v>
      </c>
      <c r="J55">
        <v>0.99904999999999999</v>
      </c>
      <c r="K55">
        <v>1</v>
      </c>
      <c r="L55">
        <v>19038</v>
      </c>
      <c r="M55">
        <v>0</v>
      </c>
      <c r="N55">
        <v>-0.97324999999999995</v>
      </c>
    </row>
    <row r="56" spans="1:14" x14ac:dyDescent="0.2">
      <c r="A56" t="s">
        <v>207</v>
      </c>
      <c r="B56">
        <v>3</v>
      </c>
      <c r="C56">
        <v>9.8875999999999999E-4</v>
      </c>
      <c r="D56">
        <v>2.8197000000000001E-3</v>
      </c>
      <c r="E56">
        <v>0.61757399999999996</v>
      </c>
      <c r="F56">
        <v>86</v>
      </c>
      <c r="G56">
        <v>3</v>
      </c>
      <c r="H56">
        <v>-0.60523000000000005</v>
      </c>
      <c r="I56">
        <v>0.99900999999999995</v>
      </c>
      <c r="J56">
        <v>0.99902999999999997</v>
      </c>
      <c r="K56">
        <v>1</v>
      </c>
      <c r="L56">
        <v>19037</v>
      </c>
      <c r="M56">
        <v>0</v>
      </c>
      <c r="N56">
        <v>-0.60523000000000005</v>
      </c>
    </row>
    <row r="57" spans="1:14" x14ac:dyDescent="0.2">
      <c r="A57" t="s">
        <v>208</v>
      </c>
      <c r="B57">
        <v>3</v>
      </c>
      <c r="C57">
        <v>1.0191E-3</v>
      </c>
      <c r="D57">
        <v>2.9069E-3</v>
      </c>
      <c r="E57">
        <v>0.61757399999999996</v>
      </c>
      <c r="F57">
        <v>88</v>
      </c>
      <c r="G57">
        <v>3</v>
      </c>
      <c r="H57">
        <v>-0.81381999999999999</v>
      </c>
      <c r="I57">
        <v>0.99897999999999998</v>
      </c>
      <c r="J57">
        <v>0.999</v>
      </c>
      <c r="K57">
        <v>1</v>
      </c>
      <c r="L57">
        <v>19036</v>
      </c>
      <c r="M57">
        <v>0</v>
      </c>
      <c r="N57">
        <v>-0.81381999999999999</v>
      </c>
    </row>
    <row r="58" spans="1:14" x14ac:dyDescent="0.2">
      <c r="A58" t="s">
        <v>22</v>
      </c>
      <c r="B58">
        <v>3</v>
      </c>
      <c r="C58">
        <v>1.0480000000000001E-3</v>
      </c>
      <c r="D58">
        <v>2.9981999999999999E-3</v>
      </c>
      <c r="E58">
        <v>0.61757399999999996</v>
      </c>
      <c r="F58">
        <v>90</v>
      </c>
      <c r="G58">
        <v>3</v>
      </c>
      <c r="H58">
        <v>-0.60468</v>
      </c>
      <c r="I58">
        <v>0.99895</v>
      </c>
      <c r="J58">
        <v>0.99897999999999998</v>
      </c>
      <c r="K58">
        <v>1</v>
      </c>
      <c r="L58">
        <v>19034</v>
      </c>
      <c r="M58">
        <v>0</v>
      </c>
      <c r="N58">
        <v>-0.60468</v>
      </c>
    </row>
    <row r="59" spans="1:14" x14ac:dyDescent="0.2">
      <c r="A59" t="s">
        <v>209</v>
      </c>
      <c r="B59">
        <v>3</v>
      </c>
      <c r="C59">
        <v>1.0738E-3</v>
      </c>
      <c r="D59">
        <v>3.0672E-3</v>
      </c>
      <c r="E59">
        <v>0.61757399999999996</v>
      </c>
      <c r="F59">
        <v>92</v>
      </c>
      <c r="G59">
        <v>3</v>
      </c>
      <c r="H59">
        <v>-1.1801999999999999</v>
      </c>
      <c r="I59">
        <v>0.99419999999999997</v>
      </c>
      <c r="J59">
        <v>0.99431000000000003</v>
      </c>
      <c r="K59">
        <v>1</v>
      </c>
      <c r="L59">
        <v>18908</v>
      </c>
      <c r="M59">
        <v>0</v>
      </c>
      <c r="N59">
        <v>-1.1801999999999999</v>
      </c>
    </row>
    <row r="60" spans="1:14" x14ac:dyDescent="0.2">
      <c r="A60" t="s">
        <v>210</v>
      </c>
      <c r="B60">
        <v>3</v>
      </c>
      <c r="C60">
        <v>1.0777E-3</v>
      </c>
      <c r="D60">
        <v>3.0796999999999999E-3</v>
      </c>
      <c r="E60">
        <v>0.61757399999999996</v>
      </c>
      <c r="F60">
        <v>93</v>
      </c>
      <c r="G60">
        <v>2</v>
      </c>
      <c r="H60">
        <v>-0.54240999999999995</v>
      </c>
      <c r="I60">
        <v>0.79737000000000002</v>
      </c>
      <c r="J60">
        <v>0.79742999999999997</v>
      </c>
      <c r="K60">
        <v>1</v>
      </c>
      <c r="L60">
        <v>14745</v>
      </c>
      <c r="M60">
        <v>0</v>
      </c>
      <c r="N60">
        <v>-0.54240999999999995</v>
      </c>
    </row>
    <row r="61" spans="1:14" x14ac:dyDescent="0.2">
      <c r="A61" t="s">
        <v>211</v>
      </c>
      <c r="B61">
        <v>3</v>
      </c>
      <c r="C61">
        <v>1.1132E-3</v>
      </c>
      <c r="D61">
        <v>3.1721000000000002E-3</v>
      </c>
      <c r="E61">
        <v>0.61757399999999996</v>
      </c>
      <c r="F61">
        <v>94</v>
      </c>
      <c r="G61">
        <v>2</v>
      </c>
      <c r="H61">
        <v>-0.57213999999999998</v>
      </c>
      <c r="I61">
        <v>0.95276000000000005</v>
      </c>
      <c r="J61">
        <v>0.95304999999999995</v>
      </c>
      <c r="K61">
        <v>1</v>
      </c>
      <c r="L61">
        <v>17954</v>
      </c>
      <c r="M61">
        <v>0</v>
      </c>
      <c r="N61">
        <v>-0.57213999999999998</v>
      </c>
    </row>
    <row r="62" spans="1:14" x14ac:dyDescent="0.2">
      <c r="A62" t="s">
        <v>212</v>
      </c>
      <c r="B62">
        <v>3</v>
      </c>
      <c r="C62">
        <v>1.1351E-3</v>
      </c>
      <c r="D62">
        <v>3.2358999999999999E-3</v>
      </c>
      <c r="E62">
        <v>0.61757399999999996</v>
      </c>
      <c r="F62">
        <v>96</v>
      </c>
      <c r="G62">
        <v>3</v>
      </c>
      <c r="H62">
        <v>-2.2029999999999998</v>
      </c>
      <c r="I62">
        <v>0.99812999999999996</v>
      </c>
      <c r="J62">
        <v>0.99817999999999996</v>
      </c>
      <c r="K62">
        <v>1</v>
      </c>
      <c r="L62">
        <v>19012</v>
      </c>
      <c r="M62">
        <v>0</v>
      </c>
      <c r="N62">
        <v>-2.2029999999999998</v>
      </c>
    </row>
    <row r="63" spans="1:14" x14ac:dyDescent="0.2">
      <c r="A63" t="s">
        <v>213</v>
      </c>
      <c r="B63">
        <v>3</v>
      </c>
      <c r="C63">
        <v>1.1613000000000001E-3</v>
      </c>
      <c r="D63">
        <v>3.3132000000000001E-3</v>
      </c>
      <c r="E63">
        <v>0.61757399999999996</v>
      </c>
      <c r="F63">
        <v>99</v>
      </c>
      <c r="G63">
        <v>2</v>
      </c>
      <c r="H63">
        <v>-0.55810999999999999</v>
      </c>
      <c r="I63">
        <v>0.73955000000000004</v>
      </c>
      <c r="J63">
        <v>0.73973999999999995</v>
      </c>
      <c r="K63">
        <v>1</v>
      </c>
      <c r="L63">
        <v>13604</v>
      </c>
      <c r="M63">
        <v>0</v>
      </c>
      <c r="N63">
        <v>-0.55810999999999999</v>
      </c>
    </row>
    <row r="64" spans="1:14" x14ac:dyDescent="0.2">
      <c r="A64" t="s">
        <v>214</v>
      </c>
      <c r="B64">
        <v>3</v>
      </c>
      <c r="C64">
        <v>1.1728000000000001E-3</v>
      </c>
      <c r="D64">
        <v>3.3422999999999999E-3</v>
      </c>
      <c r="E64">
        <v>0.61757399999999996</v>
      </c>
      <c r="F64">
        <v>100</v>
      </c>
      <c r="G64">
        <v>3</v>
      </c>
      <c r="H64">
        <v>-0.52156000000000002</v>
      </c>
      <c r="I64">
        <v>0.99883</v>
      </c>
      <c r="J64">
        <v>0.99885999999999997</v>
      </c>
      <c r="K64">
        <v>1</v>
      </c>
      <c r="L64">
        <v>19031</v>
      </c>
      <c r="M64">
        <v>0</v>
      </c>
      <c r="N64">
        <v>-0.52156000000000002</v>
      </c>
    </row>
    <row r="65" spans="1:14" x14ac:dyDescent="0.2">
      <c r="A65" t="s">
        <v>215</v>
      </c>
      <c r="B65">
        <v>3</v>
      </c>
      <c r="C65">
        <v>1.1749E-3</v>
      </c>
      <c r="D65">
        <v>3.3484999999999999E-3</v>
      </c>
      <c r="E65">
        <v>0.61757399999999996</v>
      </c>
      <c r="F65">
        <v>101</v>
      </c>
      <c r="G65">
        <v>2</v>
      </c>
      <c r="H65">
        <v>-0.71457000000000004</v>
      </c>
      <c r="I65">
        <v>0.77759999999999996</v>
      </c>
      <c r="J65">
        <v>0.77778999999999998</v>
      </c>
      <c r="K65">
        <v>1</v>
      </c>
      <c r="L65">
        <v>14360</v>
      </c>
      <c r="M65">
        <v>0</v>
      </c>
      <c r="N65">
        <v>-0.71457000000000004</v>
      </c>
    </row>
    <row r="66" spans="1:14" x14ac:dyDescent="0.2">
      <c r="A66" t="s">
        <v>216</v>
      </c>
      <c r="B66">
        <v>3</v>
      </c>
      <c r="C66">
        <v>1.1838E-3</v>
      </c>
      <c r="D66">
        <v>3.3739E-3</v>
      </c>
      <c r="E66">
        <v>0.61757399999999996</v>
      </c>
      <c r="F66">
        <v>102</v>
      </c>
      <c r="G66">
        <v>2</v>
      </c>
      <c r="H66">
        <v>-0.58262000000000003</v>
      </c>
      <c r="I66">
        <v>0.89393</v>
      </c>
      <c r="J66">
        <v>0.89400999999999997</v>
      </c>
      <c r="K66">
        <v>1</v>
      </c>
      <c r="L66">
        <v>16670</v>
      </c>
      <c r="M66">
        <v>0</v>
      </c>
      <c r="N66">
        <v>-0.58262000000000003</v>
      </c>
    </row>
    <row r="67" spans="1:14" x14ac:dyDescent="0.2">
      <c r="A67" t="s">
        <v>217</v>
      </c>
      <c r="B67">
        <v>3</v>
      </c>
      <c r="C67">
        <v>1.1986E-3</v>
      </c>
      <c r="D67">
        <v>3.4107999999999999E-3</v>
      </c>
      <c r="E67">
        <v>0.61757399999999996</v>
      </c>
      <c r="F67">
        <v>104</v>
      </c>
      <c r="G67">
        <v>3</v>
      </c>
      <c r="H67">
        <v>-0.73219999999999996</v>
      </c>
      <c r="I67">
        <v>0.99880000000000002</v>
      </c>
      <c r="J67">
        <v>0.99883999999999995</v>
      </c>
      <c r="K67">
        <v>1</v>
      </c>
      <c r="L67">
        <v>19029</v>
      </c>
      <c r="M67">
        <v>0</v>
      </c>
      <c r="N67">
        <v>-0.73219999999999996</v>
      </c>
    </row>
    <row r="68" spans="1:14" x14ac:dyDescent="0.2">
      <c r="A68" t="s">
        <v>218</v>
      </c>
      <c r="B68">
        <v>3</v>
      </c>
      <c r="C68">
        <v>1.2002E-3</v>
      </c>
      <c r="D68">
        <v>3.4144000000000002E-3</v>
      </c>
      <c r="E68">
        <v>0.61757399999999996</v>
      </c>
      <c r="F68">
        <v>105</v>
      </c>
      <c r="G68">
        <v>2</v>
      </c>
      <c r="H68">
        <v>-0.93647999999999998</v>
      </c>
      <c r="I68">
        <v>0.76515999999999995</v>
      </c>
      <c r="J68">
        <v>0.76543000000000005</v>
      </c>
      <c r="K68">
        <v>1</v>
      </c>
      <c r="L68">
        <v>14103</v>
      </c>
      <c r="M68">
        <v>0</v>
      </c>
      <c r="N68">
        <v>-0.93647999999999998</v>
      </c>
    </row>
    <row r="69" spans="1:14" x14ac:dyDescent="0.2">
      <c r="A69" t="s">
        <v>219</v>
      </c>
      <c r="B69">
        <v>3</v>
      </c>
      <c r="C69">
        <v>1.2283000000000001E-3</v>
      </c>
      <c r="D69">
        <v>3.4959000000000001E-3</v>
      </c>
      <c r="E69">
        <v>0.61757399999999996</v>
      </c>
      <c r="F69">
        <v>108</v>
      </c>
      <c r="G69">
        <v>3</v>
      </c>
      <c r="H69">
        <v>-0.65198</v>
      </c>
      <c r="I69">
        <v>0.99877000000000005</v>
      </c>
      <c r="J69">
        <v>0.99880999999999998</v>
      </c>
      <c r="K69">
        <v>1</v>
      </c>
      <c r="L69">
        <v>19027</v>
      </c>
      <c r="M69">
        <v>0</v>
      </c>
      <c r="N69">
        <v>-0.65198</v>
      </c>
    </row>
  </sheetData>
  <conditionalFormatting sqref="A1:A6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laD6</vt:lpstr>
      <vt:lpstr>rpeD14</vt:lpstr>
      <vt:lpstr>helaD13</vt:lpstr>
      <vt:lpstr>rpeD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drej Belan</dc:creator>
  <cp:lastModifiedBy>Ondrej Belan</cp:lastModifiedBy>
  <dcterms:created xsi:type="dcterms:W3CDTF">2025-03-24T02:30:05Z</dcterms:created>
  <dcterms:modified xsi:type="dcterms:W3CDTF">2025-03-24T02:38:54Z</dcterms:modified>
</cp:coreProperties>
</file>